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AFv7500-MP12" sheetId="1" state="visible" r:id="rId2"/>
  </sheets>
  <definedNames>
    <definedName function="false" hidden="true" localSheetId="0" name="_xlnm._FilterDatabase" vbProcedure="false">'UAFv7500-MP12'!$A$8:$AC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53" authorId="0">
      <text>
        <r>
          <rPr>
            <b val="true"/>
            <sz val="8"/>
            <color rgb="FF000000"/>
            <rFont val="Tahoma"/>
            <family val="2"/>
          </rPr>
          <t xml:space="preserve">Dijk, Thijs van:
</t>
        </r>
        <r>
          <rPr>
            <sz val="8"/>
            <color rgb="FF000000"/>
            <rFont val="Tahoma"/>
            <family val="2"/>
          </rPr>
          <t xml:space="preserve">added manually from RAW d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52</xdr:row>
                <xdr:rowOff>6</xdr:rowOff>
              </xdr:from>
              <xdr:to>
                <xdr:col>8</xdr:col>
                <xdr:colOff>21</xdr:colOff>
                <xdr:row>56</xdr:row>
                <xdr:rowOff>14</xdr:rowOff>
              </xdr:to>
            </anchor>
          </commentPr>
        </mc:Choice>
        <mc:Fallback/>
      </mc:AlternateContent>
    </comment>
    <comment ref="S7" authorId="0">
      <text>
        <r>
          <rPr>
            <b val="true"/>
            <sz val="8"/>
            <color rgb="FF000000"/>
            <rFont val="Tahoma"/>
            <family val="2"/>
          </rPr>
          <t xml:space="preserve">Dijk, Thijs van:
</t>
        </r>
        <r>
          <rPr>
            <sz val="8"/>
            <color rgb="FF000000"/>
            <rFont val="Tahoma"/>
            <family val="2"/>
          </rPr>
          <t xml:space="preserve">red = absent (in some cases low stutter) green is actually pres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5</xdr:row>
                <xdr:rowOff>6</xdr:rowOff>
              </xdr:from>
              <xdr:to>
                <xdr:col>20</xdr:col>
                <xdr:colOff>36</xdr:colOff>
                <xdr:row>8</xdr:row>
                <xdr:rowOff>13</xdr:rowOff>
              </xdr:to>
            </anchor>
          </commentPr>
        </mc:Choice>
        <mc:Fallback/>
      </mc:AlternateContent>
    </comment>
    <comment ref="Y55" authorId="0">
      <text>
        <r>
          <rPr>
            <b val="true"/>
            <sz val="8"/>
            <color rgb="FF000000"/>
            <rFont val="Tahoma"/>
            <family val="2"/>
          </rPr>
          <t xml:space="preserve">dijk026:
</t>
        </r>
        <r>
          <rPr>
            <sz val="8"/>
            <color rgb="FF000000"/>
            <rFont val="Tahoma"/>
            <family val="2"/>
          </rPr>
          <t xml:space="preserve">rescored mapping err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54</xdr:row>
                <xdr:rowOff>6</xdr:rowOff>
              </xdr:from>
              <xdr:to>
                <xdr:col>14</xdr:col>
                <xdr:colOff>26</xdr:colOff>
                <xdr:row>58</xdr:row>
                <xdr:rowOff>14</xdr:rowOff>
              </xdr:to>
            </anchor>
          </commentPr>
        </mc:Choice>
        <mc:Fallback/>
      </mc:AlternateContent>
    </comment>
    <comment ref="Z56" authorId="0">
      <text>
        <r>
          <rPr>
            <b val="true"/>
            <sz val="8"/>
            <color rgb="FF000000"/>
            <rFont val="Tahoma"/>
            <family val="2"/>
          </rPr>
          <t xml:space="preserve">dijk026:
</t>
        </r>
        <r>
          <rPr>
            <sz val="8"/>
            <color rgb="FF000000"/>
            <rFont val="Tahoma"/>
            <family val="2"/>
          </rPr>
          <t xml:space="preserve">rescored due to map err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55</xdr:row>
                <xdr:rowOff>6</xdr:rowOff>
              </xdr:from>
              <xdr:to>
                <xdr:col>13</xdr:col>
                <xdr:colOff>16</xdr:colOff>
                <xdr:row>59</xdr:row>
                <xdr:rowOff>14</xdr:rowOff>
              </xdr:to>
            </anchor>
          </commentPr>
        </mc:Choice>
        <mc:Fallback/>
      </mc:AlternateContent>
    </comment>
    <comment ref="AA38" authorId="0">
      <text>
        <r>
          <rPr>
            <b val="true"/>
            <sz val="8"/>
            <color rgb="FF000000"/>
            <rFont val="Tahoma"/>
            <family val="2"/>
          </rPr>
          <t xml:space="preserve">dijk026:
</t>
        </r>
        <r>
          <rPr>
            <sz val="8"/>
            <color rgb="FF000000"/>
            <rFont val="Tahoma"/>
            <family val="2"/>
          </rPr>
          <t xml:space="preserve">rescored due to mapping proble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34</xdr:colOff>
                <xdr:row>15</xdr:row>
                <xdr:rowOff>6</xdr:rowOff>
              </xdr:from>
              <xdr:to>
                <xdr:col>14</xdr:col>
                <xdr:colOff>0</xdr:colOff>
                <xdr:row>19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90" uniqueCount="132">
  <si>
    <t xml:space="preserve">HolidayMP12</t>
  </si>
  <si>
    <t xml:space="preserve">cc</t>
  </si>
  <si>
    <t xml:space="preserve">bb</t>
  </si>
  <si>
    <t xml:space="preserve">Cc</t>
  </si>
  <si>
    <t xml:space="preserve">AaBB</t>
  </si>
  <si>
    <t xml:space="preserve">DDAa</t>
  </si>
  <si>
    <t xml:space="preserve">H1</t>
  </si>
  <si>
    <t xml:space="preserve">H2</t>
  </si>
  <si>
    <t xml:space="preserve">H3</t>
  </si>
  <si>
    <t xml:space="preserve">H4</t>
  </si>
  <si>
    <t xml:space="preserve">KoronaMP12</t>
  </si>
  <si>
    <t xml:space="preserve">Bb</t>
  </si>
  <si>
    <t xml:space="preserve">AaBb</t>
  </si>
  <si>
    <t xml:space="preserve">complex situation for 333, 342 and possibly 348</t>
  </si>
  <si>
    <t xml:space="preserve">LG1</t>
  </si>
  <si>
    <t xml:space="preserve">Holiday</t>
  </si>
  <si>
    <t xml:space="preserve">k/h</t>
  </si>
  <si>
    <t xml:space="preserve">c</t>
  </si>
  <si>
    <t xml:space="preserve">b</t>
  </si>
  <si>
    <t xml:space="preserve">a</t>
  </si>
  <si>
    <t xml:space="preserve">Korona</t>
  </si>
  <si>
    <t xml:space="preserve">AVG</t>
  </si>
  <si>
    <t xml:space="preserve">348/336</t>
  </si>
  <si>
    <t xml:space="preserve">333/336</t>
  </si>
  <si>
    <t xml:space="preserve">333/330</t>
  </si>
  <si>
    <t xml:space="preserve">342/348</t>
  </si>
  <si>
    <t xml:space="preserve">342/AVG</t>
  </si>
  <si>
    <t xml:space="preserve">348/AVG</t>
  </si>
  <si>
    <t xml:space="preserve">330/AVG</t>
  </si>
  <si>
    <t xml:space="preserve">336/AVG</t>
  </si>
  <si>
    <t xml:space="preserve">345/AVG</t>
  </si>
  <si>
    <t xml:space="preserve">333/AVG</t>
  </si>
  <si>
    <t xml:space="preserve">333/348</t>
  </si>
  <si>
    <t xml:space="preserve">345/342</t>
  </si>
  <si>
    <t xml:space="preserve">333/342</t>
  </si>
  <si>
    <t xml:space="preserve">342/330</t>
  </si>
  <si>
    <t xml:space="preserve">336/342</t>
  </si>
  <si>
    <t xml:space="preserve">Uv7500_HK345H336K330</t>
  </si>
  <si>
    <r>
      <rPr>
        <sz val="10"/>
        <rFont val="Arial"/>
        <family val="0"/>
      </rPr>
      <t xml:space="preserve">Uv7500_</t>
    </r>
    <r>
      <rPr>
        <u val="single"/>
        <sz val="10"/>
        <rFont val="Arial"/>
        <family val="2"/>
      </rPr>
      <t xml:space="preserve">K333</t>
    </r>
    <r>
      <rPr>
        <sz val="10"/>
        <rFont val="Arial"/>
        <family val="2"/>
      </rPr>
      <t xml:space="preserve">K342</t>
    </r>
    <r>
      <rPr>
        <sz val="10"/>
        <rFont val="Arial"/>
        <family val="0"/>
      </rPr>
      <t xml:space="preserve">/1</t>
    </r>
  </si>
  <si>
    <r>
      <rPr>
        <sz val="10"/>
        <color rgb="FF993366"/>
        <rFont val="Arial"/>
        <family val="2"/>
      </rPr>
      <t xml:space="preserve">Uv7500_HK342</t>
    </r>
    <r>
      <rPr>
        <b val="true"/>
        <u val="single"/>
        <sz val="10"/>
        <color rgb="FF993366"/>
        <rFont val="Arial"/>
        <family val="2"/>
      </rPr>
      <t xml:space="preserve">HK348</t>
    </r>
    <r>
      <rPr>
        <b val="true"/>
        <sz val="10"/>
        <color rgb="FF993366"/>
        <rFont val="Arial"/>
        <family val="2"/>
      </rPr>
      <t xml:space="preserve">/1</t>
    </r>
  </si>
  <si>
    <t xml:space="preserve">&lt;abxac&gt;</t>
  </si>
  <si>
    <t xml:space="preserve">&lt;aaxab&gt;</t>
  </si>
  <si>
    <t xml:space="preserve">&lt;abxab&gt;</t>
  </si>
  <si>
    <t xml:space="preserve">2311MP12</t>
  </si>
  <si>
    <t xml:space="preserve">bc</t>
  </si>
  <si>
    <t xml:space="preserve">ab</t>
  </si>
  <si>
    <t xml:space="preserve">aa</t>
  </si>
  <si>
    <t xml:space="preserve">2314MP12</t>
  </si>
  <si>
    <t xml:space="preserve">ac</t>
  </si>
  <si>
    <t xml:space="preserve">2316MP12</t>
  </si>
  <si>
    <t xml:space="preserve">2317MP12</t>
  </si>
  <si>
    <t xml:space="preserve">2320MP12</t>
  </si>
  <si>
    <t xml:space="preserve">2321MP12</t>
  </si>
  <si>
    <t xml:space="preserve">2322MP12</t>
  </si>
  <si>
    <t xml:space="preserve">2324MP12</t>
  </si>
  <si>
    <t xml:space="preserve">2330MP12</t>
  </si>
  <si>
    <t xml:space="preserve">2331MP12</t>
  </si>
  <si>
    <t xml:space="preserve">--</t>
  </si>
  <si>
    <t xml:space="preserve">2335MP12</t>
  </si>
  <si>
    <t xml:space="preserve">2339MP12</t>
  </si>
  <si>
    <t xml:space="preserve">2341MP12</t>
  </si>
  <si>
    <t xml:space="preserve">2344MP12</t>
  </si>
  <si>
    <t xml:space="preserve">2350MP12</t>
  </si>
  <si>
    <t xml:space="preserve">2351MP12</t>
  </si>
  <si>
    <t xml:space="preserve">2353MP12</t>
  </si>
  <si>
    <t xml:space="preserve">2355MP12</t>
  </si>
  <si>
    <t xml:space="preserve">2356MP12</t>
  </si>
  <si>
    <t xml:space="preserve">2369MP12</t>
  </si>
  <si>
    <t xml:space="preserve">2374MP12</t>
  </si>
  <si>
    <t xml:space="preserve">2375MP12</t>
  </si>
  <si>
    <t xml:space="preserve">2379MP12</t>
  </si>
  <si>
    <t xml:space="preserve">2380MP12</t>
  </si>
  <si>
    <t xml:space="preserve">2385MP12</t>
  </si>
  <si>
    <t xml:space="preserve">2390MP12</t>
  </si>
  <si>
    <t xml:space="preserve">2393MP12</t>
  </si>
  <si>
    <t xml:space="preserve">2400MP12</t>
  </si>
  <si>
    <t xml:space="preserve">2401MP12</t>
  </si>
  <si>
    <t xml:space="preserve">2406MP12</t>
  </si>
  <si>
    <t xml:space="preserve">2410MP12</t>
  </si>
  <si>
    <t xml:space="preserve">2413MP12</t>
  </si>
  <si>
    <t xml:space="preserve">2418MP12</t>
  </si>
  <si>
    <t xml:space="preserve">2419MP12</t>
  </si>
  <si>
    <t xml:space="preserve">2425MP12</t>
  </si>
  <si>
    <t xml:space="preserve">2428MP12</t>
  </si>
  <si>
    <t xml:space="preserve">2431MP12</t>
  </si>
  <si>
    <t xml:space="preserve">2438MP12</t>
  </si>
  <si>
    <t xml:space="preserve">2441MP12</t>
  </si>
  <si>
    <t xml:space="preserve">2444MP12</t>
  </si>
  <si>
    <t xml:space="preserve">2461MP12</t>
  </si>
  <si>
    <t xml:space="preserve">2465MP12</t>
  </si>
  <si>
    <t xml:space="preserve">2466MP12</t>
  </si>
  <si>
    <t xml:space="preserve">2475MP12</t>
  </si>
  <si>
    <t xml:space="preserve">2476MP12</t>
  </si>
  <si>
    <t xml:space="preserve">2480MP12</t>
  </si>
  <si>
    <t xml:space="preserve">2485MP12</t>
  </si>
  <si>
    <t xml:space="preserve">2488MP12</t>
  </si>
  <si>
    <t xml:space="preserve">2490MP12</t>
  </si>
  <si>
    <t xml:space="preserve">2493MP12</t>
  </si>
  <si>
    <t xml:space="preserve">2501MP12</t>
  </si>
  <si>
    <t xml:space="preserve">2504MP12</t>
  </si>
  <si>
    <t xml:space="preserve">2505MP12</t>
  </si>
  <si>
    <t xml:space="preserve">2507MP12</t>
  </si>
  <si>
    <t xml:space="preserve">2519MP12</t>
  </si>
  <si>
    <t xml:space="preserve">2527MP12</t>
  </si>
  <si>
    <t xml:space="preserve">2529MP12</t>
  </si>
  <si>
    <t xml:space="preserve">2540MP12</t>
  </si>
  <si>
    <t xml:space="preserve">2541MP12</t>
  </si>
  <si>
    <t xml:space="preserve">2548MP12</t>
  </si>
  <si>
    <t xml:space="preserve">2549MP12</t>
  </si>
  <si>
    <t xml:space="preserve">2552MP12</t>
  </si>
  <si>
    <t xml:space="preserve">2557MP12</t>
  </si>
  <si>
    <t xml:space="preserve">2560MP12</t>
  </si>
  <si>
    <t xml:space="preserve">2571MP12</t>
  </si>
  <si>
    <t xml:space="preserve">2572MP12</t>
  </si>
  <si>
    <t xml:space="preserve">2580MP12</t>
  </si>
  <si>
    <t xml:space="preserve">2583MP12</t>
  </si>
  <si>
    <t xml:space="preserve">2592MP12</t>
  </si>
  <si>
    <t xml:space="preserve">2599MP12</t>
  </si>
  <si>
    <t xml:space="preserve">2601MP12</t>
  </si>
  <si>
    <t xml:space="preserve">2608MP12</t>
  </si>
  <si>
    <t xml:space="preserve">2614MP12</t>
  </si>
  <si>
    <t xml:space="preserve">2618MP12</t>
  </si>
  <si>
    <t xml:space="preserve">2622MP12</t>
  </si>
  <si>
    <t xml:space="preserve">2623MP12</t>
  </si>
  <si>
    <t xml:space="preserve">2624MP12</t>
  </si>
  <si>
    <t xml:space="preserve">2632MP12</t>
  </si>
  <si>
    <t xml:space="preserve">2635MP12</t>
  </si>
  <si>
    <t xml:space="preserve">2637MP12</t>
  </si>
  <si>
    <t xml:space="preserve">2640MP12</t>
  </si>
  <si>
    <t xml:space="preserve">2643MP12</t>
  </si>
  <si>
    <t xml:space="preserve">d</t>
  </si>
  <si>
    <t xml:space="preserve">% individual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"/>
    <numFmt numFmtId="167" formatCode="General"/>
    <numFmt numFmtId="168" formatCode="@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C0C0C0"/>
      <name val="Arial"/>
      <family val="2"/>
    </font>
    <font>
      <b val="true"/>
      <sz val="10"/>
      <color rgb="FF993366"/>
      <name val="Arial"/>
      <family val="2"/>
    </font>
    <font>
      <b val="true"/>
      <sz val="10"/>
      <name val="Arial"/>
      <family val="2"/>
    </font>
    <font>
      <u val="single"/>
      <sz val="10"/>
      <name val="Arial"/>
      <family val="2"/>
    </font>
    <font>
      <sz val="10"/>
      <name val="Arial"/>
      <family val="2"/>
    </font>
    <font>
      <sz val="10"/>
      <color rgb="FF993366"/>
      <name val="Arial"/>
      <family val="2"/>
    </font>
    <font>
      <b val="true"/>
      <u val="single"/>
      <sz val="10"/>
      <color rgb="FF993366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FF0000"/>
      <name val="Arial"/>
      <family val="2"/>
    </font>
    <font>
      <sz val="10"/>
      <color rgb="FF339966"/>
      <name val="Arial"/>
      <family val="2"/>
    </font>
    <font>
      <sz val="10"/>
      <color rgb="FF0000FF"/>
      <name val="Arial"/>
      <family val="2"/>
    </font>
    <font>
      <b val="true"/>
      <sz val="10"/>
      <color rgb="FF0066CC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6"/>
      <color rgb="FF000000"/>
      <name val="Arial"/>
      <family val="2"/>
    </font>
    <font>
      <sz val="10"/>
      <color rgb="FF000000"/>
      <name val="Arial"/>
      <family val="2"/>
    </font>
    <font>
      <b val="true"/>
      <sz val="16"/>
      <color rgb="FF000000"/>
      <name val="Arial"/>
      <family val="2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ill>
        <patternFill patternType="solid">
          <f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9933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  <a:r>
              <a:rPr b="0" sz="1600" spc="-1" strike="noStrike">
                <a:solidFill>
                  <a:srgbClr val="000000"/>
                </a:solidFill>
                <a:latin typeface="Arial"/>
              </a:rPr>
              <a:t>Ratio Value frequency Distribution plot</a:t>
            </a:r>
          </a:p>
        </c:rich>
      </c:tx>
      <c:layout>
        <c:manualLayout>
          <c:xMode val="edge"/>
          <c:yMode val="edge"/>
          <c:x val="0.349429159648138"/>
          <c:y val="0.126231302444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4122527918148"/>
          <c:y val="0.211674571324334"/>
          <c:w val="0.939297523239129"/>
          <c:h val="0.7028091937249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AFv7500 Allele 342 (1:3:3:1)"</c:f>
              <c:strCache>
                <c:ptCount val="1"/>
                <c:pt idx="0">
                  <c:v>UAFv7500 Allele 342 (1:3:3:1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UAFv7500-MP12'!$AD$106:$AD$135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63157894736842</c:v>
                </c:pt>
                <c:pt idx="8">
                  <c:v>5.26315789473684</c:v>
                </c:pt>
                <c:pt idx="9">
                  <c:v>1.31578947368421</c:v>
                </c:pt>
                <c:pt idx="10">
                  <c:v>0</c:v>
                </c:pt>
                <c:pt idx="11">
                  <c:v>1.31578947368421</c:v>
                </c:pt>
                <c:pt idx="12">
                  <c:v>0</c:v>
                </c:pt>
                <c:pt idx="13">
                  <c:v>1.31578947368421</c:v>
                </c:pt>
                <c:pt idx="14">
                  <c:v>26.3157894736842</c:v>
                </c:pt>
                <c:pt idx="15">
                  <c:v>5.26315789473684</c:v>
                </c:pt>
                <c:pt idx="16">
                  <c:v>2.63157894736842</c:v>
                </c:pt>
                <c:pt idx="17">
                  <c:v>0</c:v>
                </c:pt>
                <c:pt idx="18">
                  <c:v>6.57894736842105</c:v>
                </c:pt>
                <c:pt idx="19">
                  <c:v>19.7368421052632</c:v>
                </c:pt>
                <c:pt idx="20">
                  <c:v>11.8421052631579</c:v>
                </c:pt>
                <c:pt idx="21">
                  <c:v>2.63157894736842</c:v>
                </c:pt>
                <c:pt idx="22">
                  <c:v>1.31578947368421</c:v>
                </c:pt>
                <c:pt idx="23">
                  <c:v>3.94736842105263</c:v>
                </c:pt>
                <c:pt idx="24">
                  <c:v>6.57894736842105</c:v>
                </c:pt>
                <c:pt idx="25">
                  <c:v>1.3157894736842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gapWidth val="150"/>
        <c:overlap val="0"/>
        <c:axId val="87198700"/>
        <c:axId val="9806634"/>
      </c:barChart>
      <c:catAx>
        <c:axId val="871987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Ratio Value</a:t>
                </a:r>
              </a:p>
            </c:rich>
          </c:tx>
          <c:layout>
            <c:manualLayout>
              <c:xMode val="edge"/>
              <c:yMode val="edge"/>
              <c:x val="0.474889263210431"/>
              <c:y val="0.900401313389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06634"/>
        <c:crossesAt val="0"/>
        <c:auto val="1"/>
        <c:lblAlgn val="ctr"/>
        <c:lblOffset val="100"/>
        <c:noMultiLvlLbl val="0"/>
      </c:catAx>
      <c:valAx>
        <c:axId val="98066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% of individuals</a:t>
                </a:r>
              </a:p>
            </c:rich>
          </c:tx>
          <c:layout>
            <c:manualLayout>
              <c:xMode val="edge"/>
              <c:yMode val="edge"/>
              <c:x val="0.011260839727993"/>
              <c:y val="0.059467347683327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987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513444382057521"/>
          <c:y val="0.231886172929588"/>
          <c:w val="0.252011978289351"/>
          <c:h val="0.04633345494345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61720</xdr:colOff>
      <xdr:row>167</xdr:row>
      <xdr:rowOff>95760</xdr:rowOff>
    </xdr:from>
    <xdr:to>
      <xdr:col>25</xdr:col>
      <xdr:colOff>423720</xdr:colOff>
      <xdr:row>199</xdr:row>
      <xdr:rowOff>75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5270040" y="27137160"/>
          <a:ext cx="6578640" cy="516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6</xdr:col>
      <xdr:colOff>493200</xdr:colOff>
      <xdr:row>95</xdr:row>
      <xdr:rowOff>152640</xdr:rowOff>
    </xdr:from>
    <xdr:to>
      <xdr:col>44</xdr:col>
      <xdr:colOff>81360</xdr:colOff>
      <xdr:row>126</xdr:row>
      <xdr:rowOff>66240</xdr:rowOff>
    </xdr:to>
    <xdr:graphicFrame>
      <xdr:nvGraphicFramePr>
        <xdr:cNvPr id="1" name="Chart 67"/>
        <xdr:cNvGraphicFramePr/>
      </xdr:nvGraphicFramePr>
      <xdr:xfrm>
        <a:off x="13075200" y="15535440"/>
        <a:ext cx="11540520" cy="49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5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7" topLeftCell="A8" activePane="bottomLeft" state="frozen"/>
      <selection pane="topLeft" activeCell="A1" activeCellId="0" sqref="A1"/>
      <selection pane="bottomLeft" activeCell="R4" activeCellId="0" sqref="R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7.7"/>
    <col collapsed="false" customWidth="true" hidden="false" outlineLevel="0" max="3" min="3" style="3" width="7.14"/>
    <col collapsed="false" customWidth="true" hidden="false" outlineLevel="0" max="4" min="4" style="2" width="5.99"/>
    <col collapsed="false" customWidth="true" hidden="false" outlineLevel="0" max="5" min="5" style="3" width="5.99"/>
    <col collapsed="false" customWidth="true" hidden="false" outlineLevel="0" max="6" min="6" style="2" width="5.99"/>
    <col collapsed="false" customWidth="true" hidden="false" outlineLevel="0" max="7" min="7" style="4" width="9.28"/>
    <col collapsed="false" customWidth="true" hidden="false" outlineLevel="0" max="8" min="8" style="5" width="8.41"/>
    <col collapsed="false" customWidth="true" hidden="false" outlineLevel="0" max="9" min="9" style="6" width="3.28"/>
    <col collapsed="false" customWidth="true" hidden="false" outlineLevel="0" max="12" min="10" style="7" width="5.28"/>
    <col collapsed="false" customWidth="true" hidden="false" outlineLevel="0" max="23" min="13" style="1" width="5.28"/>
    <col collapsed="false" customWidth="true" hidden="false" outlineLevel="0" max="24" min="24" style="1" width="5.41"/>
    <col collapsed="false" customWidth="true" hidden="false" outlineLevel="0" max="25" min="25" style="2" width="16.99"/>
    <col collapsed="false" customWidth="true" hidden="false" outlineLevel="0" max="26" min="26" style="3" width="16.42"/>
    <col collapsed="false" customWidth="true" hidden="false" outlineLevel="0" max="27" min="27" style="8" width="14.28"/>
    <col collapsed="false" customWidth="false" hidden="false" outlineLevel="0" max="257" min="28" style="1" width="9.14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  <c r="E1" s="8" t="s">
        <v>4</v>
      </c>
      <c r="F1" s="2" t="s">
        <v>3</v>
      </c>
      <c r="G1" s="4" t="s">
        <v>5</v>
      </c>
      <c r="AB1" s="1" t="s">
        <v>6</v>
      </c>
      <c r="AC1" s="1" t="s">
        <v>7</v>
      </c>
      <c r="AD1" s="1" t="s">
        <v>8</v>
      </c>
      <c r="AE1" s="1" t="s">
        <v>9</v>
      </c>
    </row>
    <row r="2" customFormat="false" ht="12.75" hidden="false" customHeight="false" outlineLevel="0" collapsed="false">
      <c r="A2" s="1" t="s">
        <v>10</v>
      </c>
      <c r="B2" s="2" t="s">
        <v>3</v>
      </c>
      <c r="C2" s="3" t="s">
        <v>11</v>
      </c>
      <c r="D2" s="2" t="s">
        <v>1</v>
      </c>
      <c r="E2" s="8" t="s">
        <v>12</v>
      </c>
      <c r="F2" s="2" t="s">
        <v>3</v>
      </c>
      <c r="G2" s="4" t="s">
        <v>5</v>
      </c>
      <c r="T2" s="1" t="s">
        <v>13</v>
      </c>
      <c r="Y2" s="3" t="s">
        <v>14</v>
      </c>
      <c r="AA2" s="8" t="s">
        <v>15</v>
      </c>
      <c r="AB2" s="9" t="n">
        <v>342348</v>
      </c>
      <c r="AC2" s="9" t="n">
        <v>342342</v>
      </c>
      <c r="AD2" s="9" t="n">
        <v>345336</v>
      </c>
      <c r="AE2" s="9" t="n">
        <v>348348</v>
      </c>
    </row>
    <row r="3" customFormat="false" ht="12.75" hidden="true" customHeight="false" outlineLevel="0" collapsed="false">
      <c r="A3" s="1" t="s">
        <v>16</v>
      </c>
      <c r="B3" s="2" t="n">
        <f aca="false">B6/B5*100</f>
        <v>1289.76486860304</v>
      </c>
      <c r="C3" s="1" t="n">
        <f aca="false">C6/C5*100</f>
        <v>321.772345301757</v>
      </c>
      <c r="D3" s="2" t="n">
        <f aca="false">D6/D5*100</f>
        <v>19.0880829015544</v>
      </c>
      <c r="E3" s="1" t="n">
        <f aca="false">E6/E5*100</f>
        <v>135.329175329175</v>
      </c>
      <c r="F3" s="2" t="n">
        <f aca="false">F6/F5*100</f>
        <v>169.620451693852</v>
      </c>
      <c r="G3" s="10" t="n">
        <f aca="false">G6/G5*100</f>
        <v>173.347050754458</v>
      </c>
      <c r="H3" s="1"/>
      <c r="Y3" s="1"/>
      <c r="Z3" s="1"/>
    </row>
    <row r="4" customFormat="false" ht="12.75" hidden="false" customHeight="false" outlineLevel="0" collapsed="false">
      <c r="B4" s="2" t="s">
        <v>17</v>
      </c>
      <c r="D4" s="2" t="s">
        <v>18</v>
      </c>
      <c r="E4" s="8"/>
      <c r="F4" s="2" t="s">
        <v>19</v>
      </c>
      <c r="AA4" s="8" t="s">
        <v>20</v>
      </c>
      <c r="AB4" s="9" t="n">
        <v>342348</v>
      </c>
      <c r="AC4" s="9" t="n">
        <v>342333</v>
      </c>
      <c r="AD4" s="9" t="n">
        <v>345330</v>
      </c>
      <c r="AE4" s="9" t="n">
        <v>348348</v>
      </c>
    </row>
    <row r="5" customFormat="false" ht="12.75" hidden="false" customHeight="false" outlineLevel="0" collapsed="false">
      <c r="A5" s="1" t="s">
        <v>0</v>
      </c>
      <c r="B5" s="11" t="n">
        <v>723</v>
      </c>
      <c r="C5" s="12" t="n">
        <v>1309</v>
      </c>
      <c r="D5" s="2" t="n">
        <v>4825</v>
      </c>
      <c r="E5" s="3" t="n">
        <v>14430</v>
      </c>
      <c r="F5" s="2" t="n">
        <v>6376</v>
      </c>
      <c r="G5" s="4" t="n">
        <v>14580</v>
      </c>
    </row>
    <row r="6" s="13" customFormat="true" ht="12.75" hidden="false" customHeight="false" outlineLevel="0" collapsed="false">
      <c r="A6" s="13" t="s">
        <v>10</v>
      </c>
      <c r="B6" s="14" t="n">
        <v>9325</v>
      </c>
      <c r="C6" s="15" t="n">
        <v>4212</v>
      </c>
      <c r="D6" s="16" t="n">
        <v>921</v>
      </c>
      <c r="E6" s="15" t="n">
        <v>19528</v>
      </c>
      <c r="F6" s="14" t="n">
        <v>10815</v>
      </c>
      <c r="G6" s="17" t="n">
        <v>25274</v>
      </c>
      <c r="H6" s="18" t="s">
        <v>21</v>
      </c>
      <c r="I6" s="19"/>
      <c r="J6" s="20"/>
      <c r="K6" s="20"/>
      <c r="L6" s="20"/>
      <c r="Y6" s="13" t="n">
        <v>2</v>
      </c>
      <c r="Z6" s="13" t="n">
        <v>2</v>
      </c>
      <c r="AA6" s="21" t="n">
        <v>2</v>
      </c>
    </row>
    <row r="7" s="22" customFormat="true" ht="25.5" hidden="false" customHeight="false" outlineLevel="0" collapsed="false">
      <c r="B7" s="23" t="n">
        <v>330</v>
      </c>
      <c r="C7" s="24" t="n">
        <v>333</v>
      </c>
      <c r="D7" s="23" t="n">
        <v>336</v>
      </c>
      <c r="E7" s="24" t="n">
        <v>342</v>
      </c>
      <c r="F7" s="23" t="n">
        <v>345</v>
      </c>
      <c r="G7" s="25" t="n">
        <v>348</v>
      </c>
      <c r="H7" s="26"/>
      <c r="I7" s="27" t="s">
        <v>19</v>
      </c>
      <c r="J7" s="28" t="s">
        <v>22</v>
      </c>
      <c r="K7" s="29" t="s">
        <v>23</v>
      </c>
      <c r="L7" s="29" t="s">
        <v>24</v>
      </c>
      <c r="M7" s="22" t="s">
        <v>25</v>
      </c>
      <c r="N7" s="22" t="s">
        <v>26</v>
      </c>
      <c r="O7" s="22" t="s">
        <v>27</v>
      </c>
      <c r="P7" s="22" t="s">
        <v>28</v>
      </c>
      <c r="Q7" s="22" t="s">
        <v>29</v>
      </c>
      <c r="R7" s="22" t="s">
        <v>30</v>
      </c>
      <c r="S7" s="22" t="s">
        <v>31</v>
      </c>
      <c r="T7" s="22" t="s">
        <v>32</v>
      </c>
      <c r="U7" s="22" t="s">
        <v>33</v>
      </c>
      <c r="V7" s="22" t="s">
        <v>34</v>
      </c>
      <c r="W7" s="22" t="s">
        <v>35</v>
      </c>
      <c r="X7" s="22" t="s">
        <v>36</v>
      </c>
      <c r="Y7" s="14" t="s">
        <v>37</v>
      </c>
      <c r="Z7" s="15" t="s">
        <v>38</v>
      </c>
      <c r="AA7" s="30" t="s">
        <v>39</v>
      </c>
    </row>
    <row r="8" customFormat="false" ht="12.75" hidden="false" customHeight="false" outlineLevel="0" collapsed="false">
      <c r="Y8" s="23" t="s">
        <v>40</v>
      </c>
      <c r="Z8" s="24" t="s">
        <v>41</v>
      </c>
      <c r="AA8" s="4" t="s">
        <v>42</v>
      </c>
    </row>
    <row r="9" customFormat="false" ht="12.75" hidden="false" customHeight="false" outlineLevel="0" collapsed="false">
      <c r="A9" s="1" t="s">
        <v>43</v>
      </c>
      <c r="B9" s="31" t="n">
        <v>11618</v>
      </c>
      <c r="C9" s="32" t="n">
        <v>6959</v>
      </c>
      <c r="D9" s="31" t="n">
        <v>12362</v>
      </c>
      <c r="E9" s="32" t="n">
        <v>34573</v>
      </c>
      <c r="F9" s="11" t="n">
        <v>0</v>
      </c>
      <c r="G9" s="4" t="n">
        <v>24215</v>
      </c>
      <c r="H9" s="5" t="n">
        <f aca="false">AVERAGE(B9:G9)</f>
        <v>14954.5</v>
      </c>
      <c r="J9" s="7" t="n">
        <f aca="false">G9/D9*4</f>
        <v>7.83530173111147</v>
      </c>
      <c r="K9" s="7" t="n">
        <f aca="false">C9/D9*20</f>
        <v>11.2586960038829</v>
      </c>
      <c r="L9" s="7" t="n">
        <f aca="false">C9/B9*20</f>
        <v>11.9796866930625</v>
      </c>
      <c r="M9" s="7" t="n">
        <f aca="false">E9/G9*10</f>
        <v>14.277513937642</v>
      </c>
      <c r="N9" s="7" t="n">
        <f aca="false">E9/H9*8</f>
        <v>18.4950349393159</v>
      </c>
      <c r="O9" s="7" t="n">
        <f aca="false">G9/H9*8</f>
        <v>12.953960346384</v>
      </c>
      <c r="P9" s="7" t="n">
        <f aca="false">B9/H9*8</f>
        <v>6.21511919489117</v>
      </c>
      <c r="Q9" s="7" t="n">
        <f aca="false">D9/H9*8</f>
        <v>6.61312648366712</v>
      </c>
      <c r="R9" s="7" t="n">
        <f aca="false">F9/H9*8</f>
        <v>0</v>
      </c>
      <c r="S9" s="33" t="n">
        <f aca="false">C9/H9*8</f>
        <v>3.72275903574175</v>
      </c>
      <c r="T9" s="7" t="n">
        <f aca="false">C9/E9*80</f>
        <v>16.1027391316924</v>
      </c>
      <c r="U9" s="7" t="n">
        <f aca="false">F9/E9*20</f>
        <v>0</v>
      </c>
      <c r="V9" s="7" t="n">
        <f aca="false">C9/E9*80</f>
        <v>16.1027391316924</v>
      </c>
      <c r="W9" s="7" t="n">
        <f aca="false">E9/B9*3</f>
        <v>8.92744017903254</v>
      </c>
      <c r="X9" s="7" t="n">
        <f aca="false">D9/E9*40</f>
        <v>14.3024903826686</v>
      </c>
      <c r="Y9" s="2" t="s">
        <v>44</v>
      </c>
      <c r="Z9" s="3" t="s">
        <v>45</v>
      </c>
      <c r="AA9" s="8" t="s">
        <v>46</v>
      </c>
      <c r="AE9" s="33"/>
    </row>
    <row r="10" customFormat="false" ht="12.75" hidden="false" customHeight="false" outlineLevel="0" collapsed="false">
      <c r="A10" s="1" t="s">
        <v>47</v>
      </c>
      <c r="B10" s="31" t="n">
        <v>8311</v>
      </c>
      <c r="C10" s="32" t="n">
        <v>4594</v>
      </c>
      <c r="D10" s="31" t="n">
        <v>0</v>
      </c>
      <c r="E10" s="32" t="n">
        <v>16302</v>
      </c>
      <c r="F10" s="31" t="n">
        <v>9077</v>
      </c>
      <c r="G10" s="4" t="n">
        <v>21234</v>
      </c>
      <c r="H10" s="5" t="n">
        <f aca="false">AVERAGE(B10:G10)</f>
        <v>9919.66666666667</v>
      </c>
      <c r="L10" s="7" t="n">
        <f aca="false">C10/B10*20</f>
        <v>11.0552280110697</v>
      </c>
      <c r="M10" s="7" t="n">
        <f aca="false">E10/G10*10</f>
        <v>7.67730997456909</v>
      </c>
      <c r="N10" s="7" t="n">
        <f aca="false">E10/H10*8</f>
        <v>13.1472159682785</v>
      </c>
      <c r="O10" s="7" t="n">
        <f aca="false">G10/H10*8</f>
        <v>17.1247689774522</v>
      </c>
      <c r="P10" s="7" t="n">
        <f aca="false">B10/H10*8</f>
        <v>6.70264457811082</v>
      </c>
      <c r="Q10" s="7" t="n">
        <f aca="false">D10/H10*8</f>
        <v>0</v>
      </c>
      <c r="R10" s="7" t="n">
        <f aca="false">F10/H10*8</f>
        <v>7.32040727174972</v>
      </c>
      <c r="S10" s="33" t="n">
        <f aca="false">C10/H10*8</f>
        <v>3.70496320440875</v>
      </c>
      <c r="T10" s="7" t="n">
        <f aca="false">C10/E10*80</f>
        <v>22.5444730707889</v>
      </c>
      <c r="U10" s="7" t="n">
        <f aca="false">F10/E10*20</f>
        <v>11.1360569255306</v>
      </c>
      <c r="V10" s="7" t="n">
        <f aca="false">C10/E10*80</f>
        <v>22.5444730707889</v>
      </c>
      <c r="W10" s="7" t="n">
        <f aca="false">E10/B10*3</f>
        <v>5.8844904343641</v>
      </c>
      <c r="X10" s="7" t="n">
        <f aca="false">D10/E10*40</f>
        <v>0</v>
      </c>
      <c r="Y10" s="2" t="s">
        <v>48</v>
      </c>
      <c r="Z10" s="3" t="s">
        <v>45</v>
      </c>
      <c r="AA10" s="8" t="s">
        <v>45</v>
      </c>
      <c r="AE10" s="33"/>
    </row>
    <row r="11" customFormat="false" ht="12.75" hidden="false" customHeight="false" outlineLevel="0" collapsed="false">
      <c r="A11" s="1" t="s">
        <v>49</v>
      </c>
      <c r="B11" s="31" t="n">
        <v>15050</v>
      </c>
      <c r="C11" s="12" t="n">
        <v>4380</v>
      </c>
      <c r="D11" s="31" t="n">
        <v>12352</v>
      </c>
      <c r="E11" s="32" t="n">
        <v>46760</v>
      </c>
      <c r="F11" s="11" t="n">
        <v>0</v>
      </c>
      <c r="G11" s="4" t="n">
        <v>38750</v>
      </c>
      <c r="H11" s="5" t="n">
        <f aca="false">AVERAGE(B11:G11)</f>
        <v>19548.6666666667</v>
      </c>
      <c r="J11" s="7" t="n">
        <f aca="false">G11/D11*4</f>
        <v>12.5485751295337</v>
      </c>
      <c r="K11" s="7" t="n">
        <f aca="false">C11/D11*20</f>
        <v>7.0919689119171</v>
      </c>
      <c r="L11" s="7" t="n">
        <f aca="false">C11/B11*20</f>
        <v>5.82059800664452</v>
      </c>
      <c r="M11" s="7" t="n">
        <f aca="false">E11/G11*10</f>
        <v>12.0670967741935</v>
      </c>
      <c r="N11" s="7" t="n">
        <f aca="false">E11/H11*8</f>
        <v>19.1358319407973</v>
      </c>
      <c r="O11" s="7" t="n">
        <f aca="false">G11/H11*8</f>
        <v>15.8578590185179</v>
      </c>
      <c r="P11" s="7" t="n">
        <f aca="false">B11/H11*8</f>
        <v>6.15898782525662</v>
      </c>
      <c r="Q11" s="7" t="n">
        <f aca="false">D11/H11*8</f>
        <v>5.05487160249633</v>
      </c>
      <c r="R11" s="7" t="n">
        <f aca="false">F11/H11*8</f>
        <v>0</v>
      </c>
      <c r="S11" s="34" t="n">
        <f aca="false">C11/H11*8</f>
        <v>1.79244961293183</v>
      </c>
      <c r="T11" s="7" t="n">
        <f aca="false">C11/E11*80</f>
        <v>7.49358426005133</v>
      </c>
      <c r="U11" s="7" t="n">
        <f aca="false">F11/E11*20</f>
        <v>0</v>
      </c>
      <c r="V11" s="7" t="n">
        <f aca="false">C11/E11*80</f>
        <v>7.49358426005133</v>
      </c>
      <c r="W11" s="7" t="n">
        <f aca="false">E11/B11*3</f>
        <v>9.32093023255814</v>
      </c>
      <c r="X11" s="7" t="n">
        <f aca="false">D11/E11*40</f>
        <v>10.5662959794696</v>
      </c>
      <c r="Y11" s="2" t="s">
        <v>44</v>
      </c>
      <c r="Z11" s="3" t="s">
        <v>46</v>
      </c>
      <c r="AA11" s="8" t="s">
        <v>45</v>
      </c>
      <c r="AE11" s="34"/>
    </row>
    <row r="12" customFormat="false" ht="12.75" hidden="false" customHeight="false" outlineLevel="0" collapsed="false">
      <c r="A12" s="1" t="s">
        <v>50</v>
      </c>
      <c r="B12" s="31" t="n">
        <v>15882</v>
      </c>
      <c r="C12" s="32" t="n">
        <v>8633</v>
      </c>
      <c r="D12" s="11" t="n">
        <v>0</v>
      </c>
      <c r="E12" s="32" t="n">
        <v>50363</v>
      </c>
      <c r="F12" s="31" t="n">
        <v>18057</v>
      </c>
      <c r="G12" s="4" t="n">
        <v>34738</v>
      </c>
      <c r="H12" s="5" t="n">
        <f aca="false">AVERAGE(B12:G12)</f>
        <v>21278.8333333333</v>
      </c>
      <c r="L12" s="7" t="n">
        <f aca="false">C12/B12*20</f>
        <v>10.8714267724468</v>
      </c>
      <c r="M12" s="7" t="n">
        <f aca="false">E12/G12*10</f>
        <v>14.4979561287351</v>
      </c>
      <c r="N12" s="7" t="n">
        <f aca="false">E12/H12*8</f>
        <v>18.9344967220947</v>
      </c>
      <c r="O12" s="7" t="n">
        <f aca="false">G12/H12*8</f>
        <v>13.0601145112906</v>
      </c>
      <c r="P12" s="7" t="n">
        <f aca="false">B12/H12*8</f>
        <v>5.97100404940747</v>
      </c>
      <c r="Q12" s="7" t="n">
        <f aca="false">D12/H12*8</f>
        <v>0</v>
      </c>
      <c r="R12" s="7" t="n">
        <f aca="false">F12/H12*8</f>
        <v>6.78871805315141</v>
      </c>
      <c r="S12" s="33" t="n">
        <f aca="false">C12/H12*8</f>
        <v>3.24566666405583</v>
      </c>
      <c r="T12" s="7" t="n">
        <f aca="false">C12/E12*80</f>
        <v>13.7132418640669</v>
      </c>
      <c r="U12" s="7" t="n">
        <f aca="false">F12/E12*20</f>
        <v>7.170740424518</v>
      </c>
      <c r="V12" s="7" t="n">
        <f aca="false">C12/E12*80</f>
        <v>13.7132418640669</v>
      </c>
      <c r="W12" s="7" t="n">
        <f aca="false">E12/B12*3</f>
        <v>9.51322251605591</v>
      </c>
      <c r="X12" s="7" t="n">
        <f aca="false">D12/E12*40</f>
        <v>0</v>
      </c>
      <c r="Y12" s="2" t="s">
        <v>48</v>
      </c>
      <c r="Z12" s="3" t="s">
        <v>45</v>
      </c>
      <c r="AA12" s="8" t="s">
        <v>46</v>
      </c>
      <c r="AE12" s="33"/>
    </row>
    <row r="13" customFormat="false" ht="12.75" hidden="false" customHeight="false" outlineLevel="0" collapsed="false">
      <c r="A13" s="8" t="s">
        <v>51</v>
      </c>
      <c r="B13" s="31" t="n">
        <v>1250</v>
      </c>
      <c r="C13" s="32" t="n">
        <v>0</v>
      </c>
      <c r="D13" s="31" t="n">
        <v>0</v>
      </c>
      <c r="E13" s="32" t="n">
        <v>3703</v>
      </c>
      <c r="F13" s="31" t="n">
        <v>2310</v>
      </c>
      <c r="G13" s="4" t="n">
        <v>3884</v>
      </c>
      <c r="H13" s="5" t="n">
        <f aca="false">AVERAGE(B13:G13)</f>
        <v>1857.83333333333</v>
      </c>
      <c r="L13" s="7" t="n">
        <f aca="false">C13/B13*20</f>
        <v>0</v>
      </c>
      <c r="M13" s="7" t="n">
        <f aca="false">E13/G13*10</f>
        <v>9.53398558187436</v>
      </c>
      <c r="N13" s="7" t="n">
        <f aca="false">E13/H13*8</f>
        <v>15.9454561765497</v>
      </c>
      <c r="O13" s="7" t="n">
        <f aca="false">G13/H13*8</f>
        <v>16.7248587063784</v>
      </c>
      <c r="P13" s="7" t="n">
        <f aca="false">B13/H13*8</f>
        <v>5.38261415627523</v>
      </c>
      <c r="Q13" s="7" t="n">
        <f aca="false">D13/H13*8</f>
        <v>0</v>
      </c>
      <c r="R13" s="7" t="n">
        <f aca="false">F13/H13*8</f>
        <v>9.94707096079663</v>
      </c>
      <c r="S13" s="34" t="n">
        <f aca="false">C13/H13*8</f>
        <v>0</v>
      </c>
      <c r="T13" s="7" t="n">
        <f aca="false">C13/E13*80</f>
        <v>0</v>
      </c>
      <c r="U13" s="7" t="n">
        <f aca="false">F13/E13*20</f>
        <v>12.476370510397</v>
      </c>
      <c r="V13" s="7" t="n">
        <f aca="false">C13/E13*80</f>
        <v>0</v>
      </c>
      <c r="W13" s="7" t="n">
        <f aca="false">E13/B13*3</f>
        <v>8.8872</v>
      </c>
      <c r="X13" s="7" t="n">
        <f aca="false">D13/E13*40</f>
        <v>0</v>
      </c>
      <c r="Y13" s="2" t="s">
        <v>48</v>
      </c>
      <c r="Z13" s="3" t="s">
        <v>46</v>
      </c>
      <c r="AA13" s="8" t="s">
        <v>45</v>
      </c>
      <c r="AE13" s="34"/>
    </row>
    <row r="14" customFormat="false" ht="12.75" hidden="false" customHeight="false" outlineLevel="0" collapsed="false">
      <c r="A14" s="1" t="s">
        <v>52</v>
      </c>
      <c r="B14" s="11" t="n">
        <v>0</v>
      </c>
      <c r="C14" s="32" t="n">
        <v>2828</v>
      </c>
      <c r="D14" s="31" t="n">
        <v>0</v>
      </c>
      <c r="E14" s="32" t="n">
        <v>28164</v>
      </c>
      <c r="F14" s="35" t="n">
        <v>29583</v>
      </c>
      <c r="G14" s="4" t="n">
        <v>45069</v>
      </c>
      <c r="H14" s="5" t="n">
        <f aca="false">AVERAGE(B14:G14)</f>
        <v>17607.3333333333</v>
      </c>
      <c r="M14" s="7" t="n">
        <f aca="false">E14/G14*10</f>
        <v>6.249084736737</v>
      </c>
      <c r="N14" s="7" t="n">
        <f aca="false">E14/H14*8</f>
        <v>12.7964863125213</v>
      </c>
      <c r="O14" s="7" t="n">
        <f aca="false">G14/H14*8</f>
        <v>20.4773768505547</v>
      </c>
      <c r="P14" s="7" t="n">
        <f aca="false">B14/H14*8</f>
        <v>0</v>
      </c>
      <c r="Q14" s="7" t="n">
        <f aca="false">D14/H14*8</f>
        <v>0</v>
      </c>
      <c r="R14" s="7" t="n">
        <f aca="false">F14/H14*8</f>
        <v>13.4412176744538</v>
      </c>
      <c r="S14" s="34" t="n">
        <f aca="false">C14/H14*8</f>
        <v>1.28491916247018</v>
      </c>
      <c r="T14" s="7" t="n">
        <f aca="false">C14/E14*80</f>
        <v>8.03294986507598</v>
      </c>
      <c r="U14" s="7" t="n">
        <f aca="false">F14/E14*20</f>
        <v>21.007669365147</v>
      </c>
      <c r="V14" s="7" t="n">
        <f aca="false">C14/E14*80</f>
        <v>8.03294986507598</v>
      </c>
      <c r="W14" s="7"/>
      <c r="X14" s="7" t="n">
        <f aca="false">D14/E14*40</f>
        <v>0</v>
      </c>
      <c r="Y14" s="2" t="s">
        <v>46</v>
      </c>
      <c r="Z14" s="3" t="s">
        <v>46</v>
      </c>
      <c r="AA14" s="8" t="s">
        <v>2</v>
      </c>
      <c r="AE14" s="34"/>
    </row>
    <row r="15" customFormat="false" ht="12.75" hidden="false" customHeight="false" outlineLevel="0" collapsed="false">
      <c r="A15" s="1" t="s">
        <v>53</v>
      </c>
      <c r="B15" s="31" t="n">
        <v>17084</v>
      </c>
      <c r="C15" s="32" t="n">
        <v>0</v>
      </c>
      <c r="D15" s="31" t="n">
        <v>16760</v>
      </c>
      <c r="E15" s="32" t="n">
        <v>54784</v>
      </c>
      <c r="F15" s="11" t="n">
        <v>0</v>
      </c>
      <c r="G15" s="4" t="n">
        <v>49464</v>
      </c>
      <c r="H15" s="5" t="n">
        <f aca="false">AVERAGE(B15:G15)</f>
        <v>23015.3333333333</v>
      </c>
      <c r="J15" s="7" t="n">
        <f aca="false">G15/D15*4</f>
        <v>11.8052505966587</v>
      </c>
      <c r="K15" s="7" t="n">
        <f aca="false">C15/D15*20</f>
        <v>0</v>
      </c>
      <c r="L15" s="7" t="n">
        <f aca="false">C15/B15*20</f>
        <v>0</v>
      </c>
      <c r="M15" s="7" t="n">
        <f aca="false">E15/G15*10</f>
        <v>11.0755296781498</v>
      </c>
      <c r="N15" s="7" t="n">
        <f aca="false">E15/H15*8</f>
        <v>19.0426092749761</v>
      </c>
      <c r="O15" s="7" t="n">
        <f aca="false">G15/H15*8</f>
        <v>17.1934072936883</v>
      </c>
      <c r="P15" s="7" t="n">
        <f aca="false">B15/H15*8</f>
        <v>5.93830200156418</v>
      </c>
      <c r="Q15" s="7" t="n">
        <f aca="false">D15/H15*8</f>
        <v>5.82568142977146</v>
      </c>
      <c r="R15" s="7" t="n">
        <f aca="false">F15/H15*8</f>
        <v>0</v>
      </c>
      <c r="S15" s="34" t="n">
        <f aca="false">C15/H15*8</f>
        <v>0</v>
      </c>
      <c r="T15" s="7" t="n">
        <f aca="false">C15/E15*80</f>
        <v>0</v>
      </c>
      <c r="U15" s="7" t="n">
        <f aca="false">F15/E15*20</f>
        <v>0</v>
      </c>
      <c r="V15" s="7" t="n">
        <f aca="false">C15/E15*80</f>
        <v>0</v>
      </c>
      <c r="W15" s="7" t="n">
        <f aca="false">E15/B15*3</f>
        <v>9.62022945446031</v>
      </c>
      <c r="X15" s="7" t="n">
        <f aca="false">D15/E15*40</f>
        <v>12.2371495327103</v>
      </c>
      <c r="Y15" s="2" t="s">
        <v>44</v>
      </c>
      <c r="Z15" s="3" t="s">
        <v>46</v>
      </c>
      <c r="AA15" s="8" t="s">
        <v>45</v>
      </c>
      <c r="AE15" s="34"/>
    </row>
    <row r="16" customFormat="false" ht="12.75" hidden="false" customHeight="false" outlineLevel="0" collapsed="false">
      <c r="A16" s="1" t="s">
        <v>54</v>
      </c>
      <c r="B16" s="31" t="n">
        <v>20002</v>
      </c>
      <c r="C16" s="12" t="n">
        <v>4444</v>
      </c>
      <c r="D16" s="11" t="n">
        <v>0</v>
      </c>
      <c r="E16" s="32" t="n">
        <v>58889</v>
      </c>
      <c r="F16" s="31" t="n">
        <v>22939</v>
      </c>
      <c r="G16" s="4" t="n">
        <v>51527</v>
      </c>
      <c r="H16" s="5" t="n">
        <f aca="false">AVERAGE(B16:G16)</f>
        <v>26300.1666666667</v>
      </c>
      <c r="L16" s="7" t="n">
        <f aca="false">C16/B16*20</f>
        <v>4.44355564443556</v>
      </c>
      <c r="M16" s="7" t="n">
        <f aca="false">E16/G16*10</f>
        <v>11.4287655015817</v>
      </c>
      <c r="N16" s="7" t="n">
        <f aca="false">E16/H16*8</f>
        <v>17.9128902858664</v>
      </c>
      <c r="O16" s="7" t="n">
        <f aca="false">G16/H16*8</f>
        <v>15.6735128421239</v>
      </c>
      <c r="P16" s="7" t="n">
        <f aca="false">B16/H16*8</f>
        <v>6.08421999860584</v>
      </c>
      <c r="Q16" s="7" t="n">
        <f aca="false">D16/H16*8</f>
        <v>0</v>
      </c>
      <c r="R16" s="7" t="n">
        <f aca="false">F16/H16*8</f>
        <v>6.97759836756421</v>
      </c>
      <c r="S16" s="34" t="n">
        <f aca="false">C16/H16*8</f>
        <v>1.35177850583963</v>
      </c>
      <c r="T16" s="7" t="n">
        <f aca="false">C16/E16*80</f>
        <v>6.03712068467795</v>
      </c>
      <c r="U16" s="7" t="n">
        <f aca="false">F16/E16*20</f>
        <v>7.79058907436024</v>
      </c>
      <c r="V16" s="7" t="n">
        <f aca="false">C16/E16*80</f>
        <v>6.03712068467795</v>
      </c>
      <c r="W16" s="7" t="n">
        <f aca="false">E16/B16*3</f>
        <v>8.83246675332467</v>
      </c>
      <c r="X16" s="7" t="n">
        <f aca="false">D16/E16*40</f>
        <v>0</v>
      </c>
      <c r="Y16" s="2" t="s">
        <v>48</v>
      </c>
      <c r="Z16" s="3" t="s">
        <v>46</v>
      </c>
      <c r="AA16" s="8" t="s">
        <v>45</v>
      </c>
      <c r="AE16" s="34"/>
    </row>
    <row r="17" customFormat="false" ht="12.75" hidden="false" customHeight="false" outlineLevel="0" collapsed="false">
      <c r="A17" s="1" t="s">
        <v>55</v>
      </c>
      <c r="B17" s="31" t="n">
        <v>19775</v>
      </c>
      <c r="C17" s="12" t="n">
        <v>4145</v>
      </c>
      <c r="D17" s="31" t="n">
        <v>0</v>
      </c>
      <c r="E17" s="32" t="n">
        <v>55338</v>
      </c>
      <c r="F17" s="31" t="n">
        <v>21653</v>
      </c>
      <c r="G17" s="4" t="n">
        <v>48999</v>
      </c>
      <c r="H17" s="5" t="n">
        <f aca="false">AVERAGE(B17:G17)</f>
        <v>24985</v>
      </c>
      <c r="L17" s="7" t="n">
        <f aca="false">C17/B17*20</f>
        <v>4.1921618204804</v>
      </c>
      <c r="M17" s="7" t="n">
        <f aca="false">E17/G17*10</f>
        <v>11.2936998714259</v>
      </c>
      <c r="N17" s="7" t="n">
        <f aca="false">E17/H17*8</f>
        <v>17.7187912747649</v>
      </c>
      <c r="O17" s="7" t="n">
        <f aca="false">G17/H17*8</f>
        <v>15.6890934560736</v>
      </c>
      <c r="P17" s="7" t="n">
        <f aca="false">B17/H17*8</f>
        <v>6.33179907944767</v>
      </c>
      <c r="Q17" s="7" t="n">
        <f aca="false">D17/H17*8</f>
        <v>0</v>
      </c>
      <c r="R17" s="7" t="n">
        <f aca="false">F17/H17*8</f>
        <v>6.93311987192315</v>
      </c>
      <c r="S17" s="34" t="n">
        <f aca="false">C17/H17*8</f>
        <v>1.32719631779067</v>
      </c>
      <c r="T17" s="7" t="n">
        <f aca="false">C17/E17*80</f>
        <v>5.99226571253027</v>
      </c>
      <c r="U17" s="7" t="n">
        <f aca="false">F17/E17*20</f>
        <v>7.82572554121941</v>
      </c>
      <c r="V17" s="7" t="n">
        <f aca="false">C17/E17*80</f>
        <v>5.99226571253027</v>
      </c>
      <c r="W17" s="7" t="n">
        <f aca="false">E17/B17*3</f>
        <v>8.39514538558786</v>
      </c>
      <c r="X17" s="7" t="n">
        <f aca="false">D17/E17*40</f>
        <v>0</v>
      </c>
      <c r="Y17" s="2" t="s">
        <v>48</v>
      </c>
      <c r="Z17" s="3" t="s">
        <v>46</v>
      </c>
      <c r="AA17" s="8" t="s">
        <v>45</v>
      </c>
      <c r="AE17" s="34"/>
    </row>
    <row r="18" customFormat="false" ht="12.75" hidden="false" customHeight="false" outlineLevel="0" collapsed="false">
      <c r="A18" s="1" t="s">
        <v>56</v>
      </c>
      <c r="B18" s="31" t="n">
        <v>7716</v>
      </c>
      <c r="C18" s="32" t="n">
        <v>3457</v>
      </c>
      <c r="D18" s="11" t="n">
        <v>0</v>
      </c>
      <c r="E18" s="32" t="n">
        <v>31580</v>
      </c>
      <c r="F18" s="31" t="n">
        <v>10449</v>
      </c>
      <c r="G18" s="4" t="n">
        <v>19077</v>
      </c>
      <c r="H18" s="5" t="n">
        <f aca="false">AVERAGE(B18:G18)</f>
        <v>12046.5</v>
      </c>
      <c r="L18" s="7" t="n">
        <f aca="false">C18/B18*20</f>
        <v>8.96060134784863</v>
      </c>
      <c r="M18" s="7" t="n">
        <f aca="false">E18/G18*10</f>
        <v>16.5539655082036</v>
      </c>
      <c r="N18" s="7" t="n">
        <f aca="false">E18/H18*8</f>
        <v>20.9720665753538</v>
      </c>
      <c r="O18" s="7" t="n">
        <f aca="false">G18/H18*8</f>
        <v>12.6689079815714</v>
      </c>
      <c r="P18" s="7" t="n">
        <f aca="false">B18/H18*8</f>
        <v>5.12414394222388</v>
      </c>
      <c r="Q18" s="7" t="n">
        <f aca="false">D18/H18*8</f>
        <v>0</v>
      </c>
      <c r="R18" s="7" t="n">
        <f aca="false">F18/H18*8</f>
        <v>6.93911094508779</v>
      </c>
      <c r="S18" s="7" t="n">
        <f aca="false">C18/H18*8</f>
        <v>2.29577055576308</v>
      </c>
      <c r="T18" s="7" t="n">
        <f aca="false">C18/E18*80</f>
        <v>8.75744141861938</v>
      </c>
      <c r="U18" s="7" t="n">
        <f aca="false">F18/E18*20</f>
        <v>6.61747941735276</v>
      </c>
      <c r="V18" s="7" t="n">
        <f aca="false">C18/E18*80</f>
        <v>8.75744141861938</v>
      </c>
      <c r="W18" s="7" t="n">
        <f aca="false">E18/B18*3</f>
        <v>12.2783825816485</v>
      </c>
      <c r="X18" s="7" t="n">
        <f aca="false">D18/E18*40</f>
        <v>0</v>
      </c>
      <c r="Y18" s="2" t="s">
        <v>48</v>
      </c>
      <c r="Z18" s="3" t="s">
        <v>57</v>
      </c>
      <c r="AA18" s="8" t="s">
        <v>46</v>
      </c>
      <c r="AE18" s="7"/>
    </row>
    <row r="19" customFormat="false" ht="12.75" hidden="false" customHeight="false" outlineLevel="0" collapsed="false">
      <c r="A19" s="1" t="s">
        <v>58</v>
      </c>
      <c r="B19" s="31" t="n">
        <v>0</v>
      </c>
      <c r="C19" s="32" t="n">
        <v>5079</v>
      </c>
      <c r="D19" s="31" t="n">
        <v>11009</v>
      </c>
      <c r="E19" s="32" t="n">
        <v>26946</v>
      </c>
      <c r="F19" s="31" t="n">
        <v>13299</v>
      </c>
      <c r="G19" s="4" t="n">
        <v>30757</v>
      </c>
      <c r="H19" s="5" t="n">
        <f aca="false">AVERAGE(B19:G19)</f>
        <v>14515</v>
      </c>
      <c r="J19" s="7" t="n">
        <f aca="false">G19/D19*4</f>
        <v>11.175220274321</v>
      </c>
      <c r="K19" s="7" t="n">
        <f aca="false">C19/D19*20</f>
        <v>9.22699609410482</v>
      </c>
      <c r="M19" s="7" t="n">
        <f aca="false">E19/G19*10</f>
        <v>8.76093247065709</v>
      </c>
      <c r="N19" s="7" t="n">
        <f aca="false">E19/H19*8</f>
        <v>14.8513951085084</v>
      </c>
      <c r="O19" s="7" t="n">
        <f aca="false">G19/H19*8</f>
        <v>16.9518429211161</v>
      </c>
      <c r="P19" s="7" t="n">
        <f aca="false">B19/H19*8</f>
        <v>0</v>
      </c>
      <c r="Q19" s="7" t="n">
        <f aca="false">D19/H19*8</f>
        <v>6.0676541508784</v>
      </c>
      <c r="R19" s="7" t="n">
        <f aca="false">F19/H19*8</f>
        <v>7.32979676197038</v>
      </c>
      <c r="S19" s="33" t="n">
        <f aca="false">C19/H19*8</f>
        <v>2.7993110575267</v>
      </c>
      <c r="T19" s="7" t="n">
        <f aca="false">C19/E19*80</f>
        <v>15.0790469828546</v>
      </c>
      <c r="U19" s="7" t="n">
        <f aca="false">F19/E19*20</f>
        <v>9.8708528167446</v>
      </c>
      <c r="V19" s="7" t="n">
        <f aca="false">C19/E19*80</f>
        <v>15.0790469828546</v>
      </c>
      <c r="W19" s="7"/>
      <c r="X19" s="7" t="n">
        <f aca="false">D19/E19*40</f>
        <v>16.3423142581459</v>
      </c>
      <c r="Y19" s="2" t="s">
        <v>45</v>
      </c>
      <c r="Z19" s="3" t="s">
        <v>45</v>
      </c>
      <c r="AA19" s="8" t="s">
        <v>45</v>
      </c>
      <c r="AE19" s="33"/>
    </row>
    <row r="20" customFormat="false" ht="12.75" hidden="false" customHeight="false" outlineLevel="0" collapsed="false">
      <c r="A20" s="1" t="s">
        <v>59</v>
      </c>
      <c r="B20" s="11" t="n">
        <v>0</v>
      </c>
      <c r="C20" s="32" t="n">
        <v>0</v>
      </c>
      <c r="D20" s="31" t="n">
        <v>13057</v>
      </c>
      <c r="E20" s="32" t="n">
        <v>52181</v>
      </c>
      <c r="F20" s="31" t="n">
        <v>15244</v>
      </c>
      <c r="G20" s="4" t="n">
        <v>27475</v>
      </c>
      <c r="H20" s="5" t="n">
        <f aca="false">AVERAGE(B20:G20)</f>
        <v>17992.8333333333</v>
      </c>
      <c r="J20" s="7" t="n">
        <f aca="false">G20/D20*4</f>
        <v>8.41694110438845</v>
      </c>
      <c r="K20" s="7" t="n">
        <f aca="false">C20/D20*20</f>
        <v>0</v>
      </c>
      <c r="M20" s="7" t="n">
        <f aca="false">E20/G20*10</f>
        <v>18.9921747042766</v>
      </c>
      <c r="N20" s="7" t="n">
        <f aca="false">E20/H20*8</f>
        <v>23.2007929082876</v>
      </c>
      <c r="O20" s="7" t="n">
        <f aca="false">G20/H20*8</f>
        <v>12.215974878887</v>
      </c>
      <c r="P20" s="7" t="n">
        <f aca="false">B20/H20*8</f>
        <v>0</v>
      </c>
      <c r="Q20" s="7" t="n">
        <f aca="false">D20/H20*8</f>
        <v>5.80542252934039</v>
      </c>
      <c r="R20" s="7" t="n">
        <f aca="false">F20/H20*8</f>
        <v>6.77780968348509</v>
      </c>
      <c r="S20" s="34" t="n">
        <f aca="false">C20/H20*8</f>
        <v>0</v>
      </c>
      <c r="T20" s="7" t="n">
        <f aca="false">C20/E20*80</f>
        <v>0</v>
      </c>
      <c r="U20" s="7" t="n">
        <f aca="false">F20/E20*20</f>
        <v>5.84273969452483</v>
      </c>
      <c r="V20" s="7" t="n">
        <f aca="false">C20/E20*80</f>
        <v>0</v>
      </c>
      <c r="W20" s="7"/>
      <c r="X20" s="7" t="n">
        <f aca="false">D20/E20*40</f>
        <v>10.0090071098676</v>
      </c>
      <c r="Y20" s="2" t="s">
        <v>45</v>
      </c>
      <c r="Z20" s="3" t="s">
        <v>46</v>
      </c>
      <c r="AA20" s="8" t="s">
        <v>46</v>
      </c>
      <c r="AE20" s="34"/>
    </row>
    <row r="21" customFormat="false" ht="12.75" hidden="false" customHeight="false" outlineLevel="0" collapsed="false">
      <c r="A21" s="1" t="s">
        <v>60</v>
      </c>
      <c r="B21" s="31" t="n">
        <v>10114</v>
      </c>
      <c r="C21" s="32" t="n">
        <v>4379</v>
      </c>
      <c r="D21" s="31" t="n">
        <v>0</v>
      </c>
      <c r="E21" s="32" t="n">
        <v>22739</v>
      </c>
      <c r="F21" s="31" t="n">
        <v>11840</v>
      </c>
      <c r="G21" s="4" t="n">
        <v>30919</v>
      </c>
      <c r="H21" s="5" t="n">
        <f aca="false">AVERAGE(B21:G21)</f>
        <v>13331.8333333333</v>
      </c>
      <c r="L21" s="7" t="n">
        <f aca="false">C21/B21*20</f>
        <v>8.65928416056951</v>
      </c>
      <c r="M21" s="7" t="n">
        <f aca="false">E21/G21*10</f>
        <v>7.35437756719169</v>
      </c>
      <c r="N21" s="7" t="n">
        <f aca="false">E21/H21*8</f>
        <v>13.6449350551937</v>
      </c>
      <c r="O21" s="7" t="n">
        <f aca="false">G21/H21*8</f>
        <v>18.5534872673176</v>
      </c>
      <c r="P21" s="7" t="n">
        <f aca="false">B21/H21*8</f>
        <v>6.06908277181183</v>
      </c>
      <c r="Q21" s="7" t="n">
        <f aca="false">D21/H21*8</f>
        <v>0</v>
      </c>
      <c r="R21" s="7" t="n">
        <f aca="false">F21/H21*8</f>
        <v>7.10479928992012</v>
      </c>
      <c r="S21" s="33" t="n">
        <f aca="false">C21/H21*8</f>
        <v>2.62769561575677</v>
      </c>
      <c r="T21" s="7" t="n">
        <f aca="false">C21/E21*80</f>
        <v>15.4061304366947</v>
      </c>
      <c r="U21" s="7" t="n">
        <f aca="false">F21/E21*20</f>
        <v>10.4138264655438</v>
      </c>
      <c r="V21" s="7" t="n">
        <f aca="false">C21/E21*80</f>
        <v>15.4061304366947</v>
      </c>
      <c r="W21" s="7" t="n">
        <f aca="false">E21/B21*3</f>
        <v>6.74480917540044</v>
      </c>
      <c r="X21" s="7" t="n">
        <f aca="false">D21/E21*40</f>
        <v>0</v>
      </c>
      <c r="Y21" s="2" t="s">
        <v>48</v>
      </c>
      <c r="Z21" s="3" t="s">
        <v>45</v>
      </c>
      <c r="AA21" s="8" t="s">
        <v>45</v>
      </c>
      <c r="AE21" s="33"/>
    </row>
    <row r="22" customFormat="false" ht="12.75" hidden="false" customHeight="false" outlineLevel="0" collapsed="false">
      <c r="A22" s="1" t="s">
        <v>61</v>
      </c>
      <c r="B22" s="31" t="n">
        <v>17791</v>
      </c>
      <c r="C22" s="32" t="n">
        <v>9068</v>
      </c>
      <c r="D22" s="31" t="n">
        <v>0</v>
      </c>
      <c r="E22" s="32" t="n">
        <v>36728</v>
      </c>
      <c r="F22" s="31" t="n">
        <v>19870</v>
      </c>
      <c r="G22" s="4" t="n">
        <v>47169</v>
      </c>
      <c r="H22" s="5" t="n">
        <f aca="false">AVERAGE(B22:G22)</f>
        <v>21771</v>
      </c>
      <c r="L22" s="7" t="n">
        <f aca="false">C22/B22*20</f>
        <v>10.1939182732842</v>
      </c>
      <c r="M22" s="7" t="n">
        <f aca="false">E22/G22*10</f>
        <v>7.78646992728275</v>
      </c>
      <c r="N22" s="7" t="n">
        <f aca="false">E22/H22*8</f>
        <v>13.4961186900005</v>
      </c>
      <c r="O22" s="7" t="n">
        <f aca="false">G22/H22*8</f>
        <v>17.3327821413807</v>
      </c>
      <c r="P22" s="7" t="n">
        <f aca="false">B22/H22*8</f>
        <v>6.53750401910799</v>
      </c>
      <c r="Q22" s="7" t="n">
        <f aca="false">D22/H22*8</f>
        <v>0</v>
      </c>
      <c r="R22" s="7" t="n">
        <f aca="false">F22/H22*8</f>
        <v>7.30145606540811</v>
      </c>
      <c r="S22" s="33" t="n">
        <f aca="false">C22/H22*8</f>
        <v>3.33213908410271</v>
      </c>
      <c r="T22" s="7" t="n">
        <f aca="false">C22/E22*80</f>
        <v>19.7516880853844</v>
      </c>
      <c r="U22" s="7" t="n">
        <f aca="false">F22/E22*20</f>
        <v>10.8200827706382</v>
      </c>
      <c r="V22" s="7" t="n">
        <f aca="false">C22/E22*80</f>
        <v>19.7516880853844</v>
      </c>
      <c r="W22" s="7" t="n">
        <f aca="false">E22/B22*3</f>
        <v>6.19324377494239</v>
      </c>
      <c r="X22" s="7" t="n">
        <f aca="false">D22/E22*40</f>
        <v>0</v>
      </c>
      <c r="Y22" s="2" t="s">
        <v>48</v>
      </c>
      <c r="Z22" s="3" t="s">
        <v>45</v>
      </c>
      <c r="AA22" s="8" t="s">
        <v>45</v>
      </c>
      <c r="AE22" s="33"/>
    </row>
    <row r="23" customFormat="false" ht="12.75" hidden="false" customHeight="false" outlineLevel="0" collapsed="false">
      <c r="A23" s="1" t="s">
        <v>62</v>
      </c>
      <c r="B23" s="11" t="n">
        <v>0</v>
      </c>
      <c r="C23" s="32" t="n">
        <v>5816</v>
      </c>
      <c r="D23" s="31" t="n">
        <v>0</v>
      </c>
      <c r="E23" s="32" t="n">
        <v>80888</v>
      </c>
      <c r="F23" s="31" t="n">
        <v>41002</v>
      </c>
      <c r="G23" s="4" t="n">
        <v>43554</v>
      </c>
      <c r="H23" s="5" t="n">
        <f aca="false">AVERAGE(B23:G23)</f>
        <v>28543.3333333333</v>
      </c>
      <c r="M23" s="7" t="n">
        <f aca="false">E23/G23*10</f>
        <v>18.571887771502</v>
      </c>
      <c r="N23" s="7" t="n">
        <f aca="false">E23/H23*8</f>
        <v>22.6709330841995</v>
      </c>
      <c r="O23" s="7" t="n">
        <f aca="false">G23/H23*8</f>
        <v>12.2071236716104</v>
      </c>
      <c r="P23" s="7" t="n">
        <f aca="false">B23/H23*8</f>
        <v>0</v>
      </c>
      <c r="Q23" s="7" t="n">
        <f aca="false">D23/H23*8</f>
        <v>0</v>
      </c>
      <c r="R23" s="7" t="n">
        <f aca="false">F23/H23*8</f>
        <v>11.4918603293238</v>
      </c>
      <c r="S23" s="34" t="n">
        <f aca="false">C23/H23*8</f>
        <v>1.63008291486629</v>
      </c>
      <c r="T23" s="7" t="n">
        <f aca="false">C23/E23*80</f>
        <v>5.75215112253981</v>
      </c>
      <c r="U23" s="7" t="n">
        <f aca="false">F23/E23*20</f>
        <v>10.1379685491049</v>
      </c>
      <c r="V23" s="7" t="n">
        <f aca="false">C23/E23*80</f>
        <v>5.75215112253981</v>
      </c>
      <c r="W23" s="7"/>
      <c r="X23" s="7" t="n">
        <f aca="false">D23/E23*40</f>
        <v>0</v>
      </c>
      <c r="Y23" s="36" t="s">
        <v>46</v>
      </c>
      <c r="Z23" s="3" t="s">
        <v>46</v>
      </c>
      <c r="AA23" s="8" t="s">
        <v>46</v>
      </c>
      <c r="AE23" s="34"/>
    </row>
    <row r="24" customFormat="false" ht="12.75" hidden="false" customHeight="false" outlineLevel="0" collapsed="false">
      <c r="A24" s="1" t="s">
        <v>63</v>
      </c>
      <c r="B24" s="11" t="n">
        <v>0</v>
      </c>
      <c r="C24" s="32" t="n">
        <v>0</v>
      </c>
      <c r="D24" s="31" t="n">
        <v>24075</v>
      </c>
      <c r="E24" s="32" t="n">
        <v>75639</v>
      </c>
      <c r="F24" s="31" t="n">
        <v>30052</v>
      </c>
      <c r="G24" s="4" t="n">
        <v>66436</v>
      </c>
      <c r="H24" s="5" t="n">
        <f aca="false">AVERAGE(B24:G24)</f>
        <v>32700.3333333333</v>
      </c>
      <c r="J24" s="7" t="n">
        <f aca="false">G24/D24*4</f>
        <v>11.0381723779855</v>
      </c>
      <c r="K24" s="7" t="n">
        <f aca="false">C24/D24*20</f>
        <v>0</v>
      </c>
      <c r="M24" s="7" t="n">
        <f aca="false">E24/G24*10</f>
        <v>11.3852429405744</v>
      </c>
      <c r="N24" s="7" t="n">
        <f aca="false">E24/H24*8</f>
        <v>18.5047654967839</v>
      </c>
      <c r="O24" s="7" t="n">
        <f aca="false">G24/H24*8</f>
        <v>16.2532899766567</v>
      </c>
      <c r="P24" s="7" t="n">
        <f aca="false">B24/H24*8</f>
        <v>0</v>
      </c>
      <c r="Q24" s="7" t="n">
        <f aca="false">D24/H24*8</f>
        <v>5.88984821765324</v>
      </c>
      <c r="R24" s="7" t="n">
        <f aca="false">F24/H24*8</f>
        <v>7.35209630890613</v>
      </c>
      <c r="S24" s="34" t="n">
        <f aca="false">C24/H24*8</f>
        <v>0</v>
      </c>
      <c r="T24" s="7" t="n">
        <f aca="false">C24/E24*80</f>
        <v>0</v>
      </c>
      <c r="U24" s="7" t="n">
        <f aca="false">F24/E24*20</f>
        <v>7.94616533798702</v>
      </c>
      <c r="V24" s="7" t="n">
        <f aca="false">C24/E24*80</f>
        <v>0</v>
      </c>
      <c r="W24" s="7"/>
      <c r="X24" s="7" t="n">
        <f aca="false">D24/E24*40</f>
        <v>12.7315273866656</v>
      </c>
      <c r="Y24" s="2" t="s">
        <v>45</v>
      </c>
      <c r="Z24" s="3" t="s">
        <v>46</v>
      </c>
      <c r="AA24" s="8" t="s">
        <v>45</v>
      </c>
      <c r="AE24" s="34"/>
    </row>
    <row r="25" customFormat="false" ht="12.75" hidden="false" customHeight="false" outlineLevel="0" collapsed="false">
      <c r="A25" s="1" t="s">
        <v>64</v>
      </c>
      <c r="B25" s="11" t="n">
        <v>0</v>
      </c>
      <c r="C25" s="32" t="n">
        <v>1302</v>
      </c>
      <c r="D25" s="31" t="n">
        <v>0</v>
      </c>
      <c r="E25" s="32" t="n">
        <v>12395</v>
      </c>
      <c r="F25" s="31" t="n">
        <v>7238</v>
      </c>
      <c r="G25" s="4" t="n">
        <v>8080</v>
      </c>
      <c r="H25" s="5" t="n">
        <f aca="false">AVERAGE(B25:G25)</f>
        <v>4835.83333333333</v>
      </c>
      <c r="M25" s="7" t="n">
        <f aca="false">E25/G25*10</f>
        <v>15.3403465346535</v>
      </c>
      <c r="N25" s="7" t="n">
        <f aca="false">E25/H25*8</f>
        <v>20.5052559021196</v>
      </c>
      <c r="O25" s="7" t="n">
        <f aca="false">G25/H25*8</f>
        <v>13.3668792004136</v>
      </c>
      <c r="P25" s="7" t="n">
        <f aca="false">B25/H25*8</f>
        <v>0</v>
      </c>
      <c r="Q25" s="7" t="n">
        <f aca="false">D25/H25*8</f>
        <v>0</v>
      </c>
      <c r="R25" s="7" t="n">
        <f aca="false">F25/H25*8</f>
        <v>11.9739445114596</v>
      </c>
      <c r="S25" s="7" t="n">
        <f aca="false">C25/H25*8</f>
        <v>2.15392038600724</v>
      </c>
      <c r="T25" s="7" t="n">
        <f aca="false">C25/E25*80</f>
        <v>8.40338846308996</v>
      </c>
      <c r="U25" s="7" t="n">
        <f aca="false">F25/E25*20</f>
        <v>11.6789027833804</v>
      </c>
      <c r="V25" s="7" t="n">
        <f aca="false">C25/E25*80</f>
        <v>8.40338846308996</v>
      </c>
      <c r="W25" s="7"/>
      <c r="X25" s="7" t="n">
        <f aca="false">D25/E25*40</f>
        <v>0</v>
      </c>
      <c r="Y25" s="2" t="s">
        <v>46</v>
      </c>
      <c r="Z25" s="3" t="s">
        <v>57</v>
      </c>
      <c r="AA25" s="8" t="s">
        <v>46</v>
      </c>
      <c r="AE25" s="7"/>
    </row>
    <row r="26" customFormat="false" ht="12.75" hidden="false" customHeight="false" outlineLevel="0" collapsed="false">
      <c r="A26" s="1" t="s">
        <v>65</v>
      </c>
      <c r="B26" s="11" t="n">
        <v>0</v>
      </c>
      <c r="C26" s="32" t="n">
        <v>0</v>
      </c>
      <c r="D26" s="31" t="n">
        <v>12048</v>
      </c>
      <c r="E26" s="32" t="n">
        <v>50979</v>
      </c>
      <c r="F26" s="31" t="n">
        <v>14458</v>
      </c>
      <c r="G26" s="4" t="n">
        <v>26103</v>
      </c>
      <c r="H26" s="5" t="n">
        <f aca="false">AVERAGE(B26:G26)</f>
        <v>17264.6666666667</v>
      </c>
      <c r="J26" s="7" t="n">
        <f aca="false">G26/D26*4</f>
        <v>8.66633466135458</v>
      </c>
      <c r="K26" s="7" t="n">
        <f aca="false">C26/D26*20</f>
        <v>0</v>
      </c>
      <c r="M26" s="7" t="n">
        <f aca="false">E26/G26*10</f>
        <v>19.5299390874612</v>
      </c>
      <c r="N26" s="7" t="n">
        <f aca="false">E26/H26*8</f>
        <v>23.6223500791597</v>
      </c>
      <c r="O26" s="7" t="n">
        <f aca="false">G26/H26*8</f>
        <v>12.0954550720161</v>
      </c>
      <c r="P26" s="7" t="n">
        <f aca="false">B26/H26*8</f>
        <v>0</v>
      </c>
      <c r="Q26" s="7" t="n">
        <f aca="false">D26/H26*8</f>
        <v>5.58273159053172</v>
      </c>
      <c r="R26" s="7" t="n">
        <f aca="false">F26/H26*8</f>
        <v>6.69946325829247</v>
      </c>
      <c r="S26" s="34" t="n">
        <f aca="false">C26/H26*8</f>
        <v>0</v>
      </c>
      <c r="T26" s="7" t="n">
        <f aca="false">C26/E26*80</f>
        <v>0</v>
      </c>
      <c r="U26" s="7" t="n">
        <f aca="false">F26/E26*20</f>
        <v>5.67213950842504</v>
      </c>
      <c r="V26" s="7" t="n">
        <f aca="false">C26/E26*80</f>
        <v>0</v>
      </c>
      <c r="W26" s="7"/>
      <c r="X26" s="7" t="n">
        <f aca="false">D26/E26*40</f>
        <v>9.45330430177132</v>
      </c>
      <c r="Y26" s="2" t="s">
        <v>45</v>
      </c>
      <c r="Z26" s="3" t="s">
        <v>46</v>
      </c>
      <c r="AA26" s="8" t="s">
        <v>46</v>
      </c>
      <c r="AE26" s="34"/>
    </row>
    <row r="27" customFormat="false" ht="12.75" hidden="false" customHeight="false" outlineLevel="0" collapsed="false">
      <c r="A27" s="1" t="s">
        <v>66</v>
      </c>
      <c r="B27" s="11" t="n">
        <v>0</v>
      </c>
      <c r="C27" s="32" t="n">
        <v>2545</v>
      </c>
      <c r="D27" s="11" t="n">
        <v>0</v>
      </c>
      <c r="E27" s="32" t="n">
        <v>41116</v>
      </c>
      <c r="F27" s="31" t="n">
        <v>26949</v>
      </c>
      <c r="G27" s="4" t="n">
        <v>36160</v>
      </c>
      <c r="H27" s="5" t="n">
        <f aca="false">AVERAGE(B27:G27)</f>
        <v>17795</v>
      </c>
      <c r="M27" s="7" t="n">
        <f aca="false">E27/G27*10</f>
        <v>11.3705752212389</v>
      </c>
      <c r="N27" s="7" t="n">
        <f aca="false">E27/H27*8</f>
        <v>18.4842933408261</v>
      </c>
      <c r="O27" s="7" t="n">
        <f aca="false">G27/H27*8</f>
        <v>16.2562517561113</v>
      </c>
      <c r="P27" s="7" t="n">
        <f aca="false">B27/H27*8</f>
        <v>0</v>
      </c>
      <c r="Q27" s="7" t="n">
        <f aca="false">D27/H27*8</f>
        <v>0</v>
      </c>
      <c r="R27" s="7" t="n">
        <f aca="false">F27/H27*8</f>
        <v>12.1153132902501</v>
      </c>
      <c r="S27" s="34" t="n">
        <f aca="false">C27/H27*8</f>
        <v>1.14414161281259</v>
      </c>
      <c r="T27" s="7" t="n">
        <f aca="false">C27/E27*80</f>
        <v>4.95184356454908</v>
      </c>
      <c r="U27" s="7" t="n">
        <f aca="false">F27/E27*20</f>
        <v>13.1087654441093</v>
      </c>
      <c r="V27" s="7" t="n">
        <f aca="false">C27/E27*80</f>
        <v>4.95184356454908</v>
      </c>
      <c r="W27" s="7"/>
      <c r="X27" s="7" t="n">
        <f aca="false">D27/E27*40</f>
        <v>0</v>
      </c>
      <c r="Y27" s="2" t="s">
        <v>46</v>
      </c>
      <c r="Z27" s="3" t="s">
        <v>46</v>
      </c>
      <c r="AA27" s="8" t="s">
        <v>45</v>
      </c>
      <c r="AE27" s="34"/>
    </row>
    <row r="28" customFormat="false" ht="12.75" hidden="false" customHeight="false" outlineLevel="0" collapsed="false">
      <c r="A28" s="1" t="s">
        <v>67</v>
      </c>
      <c r="B28" s="11" t="n">
        <v>0</v>
      </c>
      <c r="C28" s="32" t="n">
        <v>3808</v>
      </c>
      <c r="D28" s="31" t="n">
        <v>12469</v>
      </c>
      <c r="E28" s="32" t="n">
        <v>52013</v>
      </c>
      <c r="F28" s="31" t="n">
        <v>16506</v>
      </c>
      <c r="G28" s="4" t="n">
        <v>30154</v>
      </c>
      <c r="H28" s="5" t="n">
        <f aca="false">AVERAGE(B28:G28)</f>
        <v>19158.3333333333</v>
      </c>
      <c r="J28" s="7" t="n">
        <f aca="false">G28/D28*4</f>
        <v>9.67326970887802</v>
      </c>
      <c r="K28" s="7" t="n">
        <f aca="false">C28/D28*20</f>
        <v>6.1079477103216</v>
      </c>
      <c r="M28" s="7" t="n">
        <f aca="false">E28/G28*10</f>
        <v>17.2491211779532</v>
      </c>
      <c r="N28" s="7" t="n">
        <f aca="false">E28/H28*8</f>
        <v>21.7192170508917</v>
      </c>
      <c r="O28" s="7" t="n">
        <f aca="false">G28/H28*8</f>
        <v>12.5914919530231</v>
      </c>
      <c r="P28" s="7" t="n">
        <f aca="false">B28/H28*8</f>
        <v>0</v>
      </c>
      <c r="Q28" s="7" t="n">
        <f aca="false">D28/H28*8</f>
        <v>5.20671596346238</v>
      </c>
      <c r="R28" s="7" t="n">
        <f aca="false">F28/H28*8</f>
        <v>6.89245759025663</v>
      </c>
      <c r="S28" s="34" t="n">
        <f aca="false">C28/H28*8</f>
        <v>1.59011744236625</v>
      </c>
      <c r="T28" s="7" t="n">
        <f aca="false">C28/E28*80</f>
        <v>5.85699728913925</v>
      </c>
      <c r="U28" s="7" t="n">
        <f aca="false">F28/E28*20</f>
        <v>6.3468748197566</v>
      </c>
      <c r="V28" s="7" t="n">
        <f aca="false">C28/E28*80</f>
        <v>5.85699728913925</v>
      </c>
      <c r="W28" s="7"/>
      <c r="X28" s="7" t="n">
        <f aca="false">D28/E28*40</f>
        <v>9.5891411762444</v>
      </c>
      <c r="Y28" s="2" t="s">
        <v>45</v>
      </c>
      <c r="Z28" s="3" t="s">
        <v>46</v>
      </c>
      <c r="AA28" s="8" t="s">
        <v>46</v>
      </c>
      <c r="AE28" s="34"/>
    </row>
    <row r="29" customFormat="false" ht="12.75" hidden="false" customHeight="false" outlineLevel="0" collapsed="false">
      <c r="A29" s="1" t="s">
        <v>68</v>
      </c>
      <c r="B29" s="31" t="n">
        <v>4901</v>
      </c>
      <c r="C29" s="32" t="n">
        <v>3101</v>
      </c>
      <c r="D29" s="11" t="n">
        <v>0</v>
      </c>
      <c r="E29" s="32" t="n">
        <v>9719</v>
      </c>
      <c r="F29" s="31" t="n">
        <v>5818</v>
      </c>
      <c r="G29" s="4" t="n">
        <v>11728</v>
      </c>
      <c r="H29" s="5" t="n">
        <f aca="false">AVERAGE(B29:G29)</f>
        <v>5877.83333333333</v>
      </c>
      <c r="L29" s="7" t="n">
        <f aca="false">C29/B29*20</f>
        <v>12.6545602938176</v>
      </c>
      <c r="M29" s="7" t="n">
        <f aca="false">E29/G29*10</f>
        <v>8.28700545702592</v>
      </c>
      <c r="N29" s="7" t="n">
        <f aca="false">E29/H29*8</f>
        <v>13.2280035160348</v>
      </c>
      <c r="O29" s="7" t="n">
        <f aca="false">G29/H29*8</f>
        <v>15.9623444012817</v>
      </c>
      <c r="P29" s="7" t="n">
        <f aca="false">B29/H29*8</f>
        <v>6.67048515609493</v>
      </c>
      <c r="Q29" s="7" t="n">
        <f aca="false">D29/H29*8</f>
        <v>0</v>
      </c>
      <c r="R29" s="7" t="n">
        <f aca="false">F29/H29*8</f>
        <v>7.91856409674767</v>
      </c>
      <c r="S29" s="33" t="n">
        <f aca="false">C29/H29*8</f>
        <v>4.22060282984093</v>
      </c>
      <c r="T29" s="7" t="n">
        <f aca="false">C29/E29*80</f>
        <v>25.525259800391</v>
      </c>
      <c r="U29" s="7" t="n">
        <f aca="false">F29/E29*20</f>
        <v>11.97242514662</v>
      </c>
      <c r="V29" s="7" t="n">
        <f aca="false">C29/E29*80</f>
        <v>25.525259800391</v>
      </c>
      <c r="W29" s="7" t="n">
        <f aca="false">E29/B29*3</f>
        <v>5.94919404203224</v>
      </c>
      <c r="X29" s="7" t="n">
        <f aca="false">D29/E29*40</f>
        <v>0</v>
      </c>
      <c r="Y29" s="2" t="s">
        <v>48</v>
      </c>
      <c r="Z29" s="3" t="s">
        <v>45</v>
      </c>
      <c r="AA29" s="8" t="s">
        <v>45</v>
      </c>
      <c r="AE29" s="33"/>
    </row>
    <row r="30" customFormat="false" ht="12.75" hidden="false" customHeight="false" outlineLevel="0" collapsed="false">
      <c r="A30" s="1" t="s">
        <v>69</v>
      </c>
      <c r="B30" s="31" t="n">
        <v>17014</v>
      </c>
      <c r="C30" s="32" t="n">
        <v>8355</v>
      </c>
      <c r="D30" s="31" t="n">
        <v>16495</v>
      </c>
      <c r="E30" s="32" t="n">
        <v>19838</v>
      </c>
      <c r="F30" s="11" t="n">
        <v>0</v>
      </c>
      <c r="G30" s="4" t="n">
        <v>61456</v>
      </c>
      <c r="H30" s="5" t="n">
        <f aca="false">AVERAGE(B30:G30)</f>
        <v>20526.3333333333</v>
      </c>
      <c r="J30" s="7" t="n">
        <f aca="false">G30/D30*4</f>
        <v>14.9029402849348</v>
      </c>
      <c r="K30" s="7" t="n">
        <f aca="false">C30/D30*20</f>
        <v>10.1303425280388</v>
      </c>
      <c r="L30" s="7" t="n">
        <f aca="false">C30/B30*20</f>
        <v>9.82132361584577</v>
      </c>
      <c r="M30" s="7" t="n">
        <f aca="false">E30/G30*10</f>
        <v>3.22800052069773</v>
      </c>
      <c r="N30" s="7" t="n">
        <f aca="false">E30/H30*8</f>
        <v>7.73172672501989</v>
      </c>
      <c r="O30" s="7" t="n">
        <f aca="false">G30/H30*8</f>
        <v>23.9520615794346</v>
      </c>
      <c r="P30" s="7" t="n">
        <f aca="false">B30/H30*8</f>
        <v>6.63109176829763</v>
      </c>
      <c r="Q30" s="7" t="n">
        <f aca="false">D30/H30*8</f>
        <v>6.42881501810682</v>
      </c>
      <c r="R30" s="7" t="n">
        <f aca="false">F30/H30*8</f>
        <v>0</v>
      </c>
      <c r="S30" s="33" t="n">
        <f aca="false">C30/H30*8</f>
        <v>3.2563049091411</v>
      </c>
      <c r="T30" s="7" t="n">
        <f aca="false">C30/E30*80</f>
        <v>33.6929125919952</v>
      </c>
      <c r="U30" s="7" t="n">
        <f aca="false">F30/E30*20</f>
        <v>0</v>
      </c>
      <c r="V30" s="7" t="n">
        <f aca="false">C30/E30*80</f>
        <v>33.6929125919952</v>
      </c>
      <c r="W30" s="7" t="n">
        <f aca="false">E30/B30*3</f>
        <v>3.49794287057717</v>
      </c>
      <c r="X30" s="7" t="n">
        <f aca="false">D30/E30*40</f>
        <v>33.2594011493094</v>
      </c>
      <c r="Y30" s="2" t="s">
        <v>44</v>
      </c>
      <c r="Z30" s="3" t="s">
        <v>45</v>
      </c>
      <c r="AA30" s="8" t="s">
        <v>2</v>
      </c>
      <c r="AE30" s="33"/>
    </row>
    <row r="31" customFormat="false" ht="12.75" hidden="false" customHeight="false" outlineLevel="0" collapsed="false">
      <c r="A31" s="1" t="s">
        <v>70</v>
      </c>
      <c r="B31" s="31" t="n">
        <v>0</v>
      </c>
      <c r="C31" s="32" t="n">
        <v>7882</v>
      </c>
      <c r="D31" s="31" t="n">
        <v>17117</v>
      </c>
      <c r="E31" s="32" t="n">
        <v>36095</v>
      </c>
      <c r="F31" s="31" t="n">
        <v>19168</v>
      </c>
      <c r="G31" s="4" t="n">
        <v>49563</v>
      </c>
      <c r="H31" s="5" t="n">
        <f aca="false">AVERAGE(B31:G31)</f>
        <v>21637.5</v>
      </c>
      <c r="J31" s="7" t="n">
        <f aca="false">G31/D31*4</f>
        <v>11.5821697727406</v>
      </c>
      <c r="K31" s="7" t="n">
        <f aca="false">C31/D31*20</f>
        <v>9.20955774960565</v>
      </c>
      <c r="M31" s="7" t="n">
        <f aca="false">E31/G31*10</f>
        <v>7.28265036418296</v>
      </c>
      <c r="N31" s="7" t="n">
        <f aca="false">E31/H31*8</f>
        <v>13.3453495089544</v>
      </c>
      <c r="O31" s="7" t="n">
        <f aca="false">G31/H31*8</f>
        <v>18.3248526863085</v>
      </c>
      <c r="P31" s="7" t="n">
        <f aca="false">B31/H31*8</f>
        <v>0</v>
      </c>
      <c r="Q31" s="7" t="n">
        <f aca="false">D31/H31*8</f>
        <v>6.32864240323512</v>
      </c>
      <c r="R31" s="7" t="n">
        <f aca="false">F31/H31*8</f>
        <v>7.08695551704217</v>
      </c>
      <c r="S31" s="33" t="n">
        <f aca="false">C31/H31*8</f>
        <v>2.91419988445985</v>
      </c>
      <c r="T31" s="7" t="n">
        <f aca="false">C31/E31*80</f>
        <v>17.4694556032692</v>
      </c>
      <c r="U31" s="7" t="n">
        <f aca="false">F31/E31*20</f>
        <v>10.6208616151822</v>
      </c>
      <c r="V31" s="7" t="n">
        <f aca="false">C31/E31*80</f>
        <v>17.4694556032692</v>
      </c>
      <c r="W31" s="7"/>
      <c r="X31" s="7" t="n">
        <f aca="false">D31/E31*40</f>
        <v>18.9688322482338</v>
      </c>
      <c r="Y31" s="2" t="s">
        <v>45</v>
      </c>
      <c r="Z31" s="3" t="s">
        <v>45</v>
      </c>
      <c r="AA31" s="8" t="s">
        <v>45</v>
      </c>
      <c r="AE31" s="33"/>
    </row>
    <row r="32" customFormat="false" ht="12.75" hidden="false" customHeight="false" outlineLevel="0" collapsed="false">
      <c r="A32" s="1" t="s">
        <v>71</v>
      </c>
      <c r="B32" s="31" t="n">
        <v>13353</v>
      </c>
      <c r="C32" s="32" t="n">
        <v>6220</v>
      </c>
      <c r="D32" s="31" t="n">
        <v>12606</v>
      </c>
      <c r="E32" s="32" t="n">
        <v>27772</v>
      </c>
      <c r="F32" s="11" t="n">
        <v>0</v>
      </c>
      <c r="G32" s="4" t="n">
        <v>36804</v>
      </c>
      <c r="H32" s="5" t="n">
        <f aca="false">AVERAGE(B32:G32)</f>
        <v>16125.8333333333</v>
      </c>
      <c r="J32" s="7" t="n">
        <f aca="false">G32/D32*4</f>
        <v>11.6782484531176</v>
      </c>
      <c r="K32" s="7" t="n">
        <f aca="false">C32/D32*20</f>
        <v>9.8683166745994</v>
      </c>
      <c r="L32" s="7" t="n">
        <f aca="false">C32/B32*20</f>
        <v>9.31625851868494</v>
      </c>
      <c r="M32" s="7" t="n">
        <f aca="false">E32/G32*10</f>
        <v>7.54591892185632</v>
      </c>
      <c r="N32" s="7" t="n">
        <f aca="false">E32/H32*8</f>
        <v>13.7776445661723</v>
      </c>
      <c r="O32" s="7" t="n">
        <f aca="false">G32/H32*8</f>
        <v>18.2584052503747</v>
      </c>
      <c r="P32" s="7" t="n">
        <f aca="false">B32/H32*8</f>
        <v>6.62440183969821</v>
      </c>
      <c r="Q32" s="7" t="n">
        <f aca="false">D32/H32*8</f>
        <v>6.25381634024081</v>
      </c>
      <c r="R32" s="7" t="n">
        <f aca="false">F32/H32*8</f>
        <v>0</v>
      </c>
      <c r="S32" s="33" t="n">
        <f aca="false">C32/H32*8</f>
        <v>3.08573200351403</v>
      </c>
      <c r="T32" s="7" t="n">
        <f aca="false">C32/E32*80</f>
        <v>17.9173268039752</v>
      </c>
      <c r="U32" s="7" t="n">
        <f aca="false">F32/E32*20</f>
        <v>0</v>
      </c>
      <c r="V32" s="7" t="n">
        <f aca="false">C32/E32*80</f>
        <v>17.9173268039752</v>
      </c>
      <c r="W32" s="7" t="n">
        <f aca="false">E32/B32*3</f>
        <v>6.2394967423051</v>
      </c>
      <c r="X32" s="7" t="n">
        <f aca="false">D32/E32*40</f>
        <v>18.1564165346392</v>
      </c>
      <c r="Y32" s="2" t="s">
        <v>44</v>
      </c>
      <c r="Z32" s="3" t="s">
        <v>45</v>
      </c>
      <c r="AA32" s="8" t="s">
        <v>45</v>
      </c>
      <c r="AE32" s="33"/>
    </row>
    <row r="33" customFormat="false" ht="12.75" hidden="false" customHeight="false" outlineLevel="0" collapsed="false">
      <c r="A33" s="1" t="s">
        <v>72</v>
      </c>
      <c r="B33" s="11" t="n">
        <v>0</v>
      </c>
      <c r="C33" s="32" t="n">
        <v>0</v>
      </c>
      <c r="D33" s="31" t="n">
        <v>7825</v>
      </c>
      <c r="E33" s="32" t="n">
        <v>24646</v>
      </c>
      <c r="F33" s="31" t="n">
        <v>8769</v>
      </c>
      <c r="G33" s="4" t="n">
        <v>21424</v>
      </c>
      <c r="H33" s="5" t="n">
        <f aca="false">AVERAGE(B33:G33)</f>
        <v>10444</v>
      </c>
      <c r="J33" s="7" t="n">
        <f aca="false">G33/D33*4</f>
        <v>10.9515654952077</v>
      </c>
      <c r="K33" s="7" t="n">
        <f aca="false">C33/D33*20</f>
        <v>0</v>
      </c>
      <c r="M33" s="7" t="n">
        <f aca="false">E33/G33*10</f>
        <v>11.5039208364451</v>
      </c>
      <c r="N33" s="7" t="n">
        <f aca="false">E33/H33*8</f>
        <v>18.8785905783225</v>
      </c>
      <c r="O33" s="7" t="n">
        <f aca="false">G33/H33*8</f>
        <v>16.4105706625814</v>
      </c>
      <c r="P33" s="7" t="n">
        <f aca="false">B33/H33*8</f>
        <v>0</v>
      </c>
      <c r="Q33" s="7" t="n">
        <f aca="false">D33/H33*8</f>
        <v>5.99387207966297</v>
      </c>
      <c r="R33" s="7" t="n">
        <f aca="false">F33/H33*8</f>
        <v>6.71696667943317</v>
      </c>
      <c r="S33" s="34" t="n">
        <f aca="false">C33/H33*8</f>
        <v>0</v>
      </c>
      <c r="T33" s="7" t="n">
        <f aca="false">C33/E33*80</f>
        <v>0</v>
      </c>
      <c r="U33" s="7" t="n">
        <f aca="false">F33/E33*20</f>
        <v>7.11596202223485</v>
      </c>
      <c r="V33" s="7" t="n">
        <f aca="false">C33/E33*80</f>
        <v>0</v>
      </c>
      <c r="W33" s="7"/>
      <c r="X33" s="7" t="n">
        <f aca="false">D33/E33*40</f>
        <v>12.6998295869512</v>
      </c>
      <c r="Y33" s="2" t="s">
        <v>45</v>
      </c>
      <c r="Z33" s="3" t="s">
        <v>46</v>
      </c>
      <c r="AA33" s="8" t="s">
        <v>45</v>
      </c>
      <c r="AE33" s="34"/>
    </row>
    <row r="34" customFormat="false" ht="12.75" hidden="false" customHeight="false" outlineLevel="0" collapsed="false">
      <c r="A34" s="1" t="s">
        <v>73</v>
      </c>
      <c r="B34" s="31" t="n">
        <v>13599</v>
      </c>
      <c r="C34" s="12" t="n">
        <v>3488</v>
      </c>
      <c r="D34" s="11" t="n">
        <v>0</v>
      </c>
      <c r="E34" s="32" t="n">
        <v>42386</v>
      </c>
      <c r="F34" s="31" t="n">
        <v>16358</v>
      </c>
      <c r="G34" s="4" t="n">
        <v>34971</v>
      </c>
      <c r="H34" s="5" t="n">
        <f aca="false">AVERAGE(B34:G34)</f>
        <v>18467</v>
      </c>
      <c r="L34" s="7" t="n">
        <f aca="false">C34/B34*20</f>
        <v>5.12978895507023</v>
      </c>
      <c r="M34" s="7" t="n">
        <f aca="false">E34/G34*10</f>
        <v>12.1203282719968</v>
      </c>
      <c r="N34" s="7" t="n">
        <f aca="false">E34/H34*8</f>
        <v>18.3618346239238</v>
      </c>
      <c r="O34" s="7" t="n">
        <f aca="false">G34/H34*8</f>
        <v>15.1496182379379</v>
      </c>
      <c r="P34" s="7" t="n">
        <f aca="false">B34/H34*8</f>
        <v>5.89115719932853</v>
      </c>
      <c r="Q34" s="7" t="n">
        <f aca="false">D34/H34*8</f>
        <v>0</v>
      </c>
      <c r="R34" s="7" t="n">
        <f aca="false">F34/H34*8</f>
        <v>7.08637028212487</v>
      </c>
      <c r="S34" s="34" t="n">
        <f aca="false">C34/H34*8</f>
        <v>1.5110196566849</v>
      </c>
      <c r="T34" s="7" t="n">
        <f aca="false">C34/E34*80</f>
        <v>6.58330580852168</v>
      </c>
      <c r="U34" s="7" t="n">
        <f aca="false">F34/E34*20</f>
        <v>7.71858632567357</v>
      </c>
      <c r="V34" s="7" t="n">
        <f aca="false">C34/E34*80</f>
        <v>6.58330580852168</v>
      </c>
      <c r="W34" s="7" t="n">
        <f aca="false">E34/B34*3</f>
        <v>9.35054048091772</v>
      </c>
      <c r="X34" s="7" t="n">
        <f aca="false">D34/E34*40</f>
        <v>0</v>
      </c>
      <c r="Y34" s="2" t="s">
        <v>48</v>
      </c>
      <c r="Z34" s="3" t="s">
        <v>46</v>
      </c>
      <c r="AA34" s="8" t="s">
        <v>45</v>
      </c>
      <c r="AE34" s="34"/>
    </row>
    <row r="35" customFormat="false" ht="12.75" hidden="false" customHeight="false" outlineLevel="0" collapsed="false">
      <c r="A35" s="1" t="s">
        <v>74</v>
      </c>
      <c r="B35" s="31" t="n">
        <v>0</v>
      </c>
      <c r="C35" s="32" t="n">
        <v>7646</v>
      </c>
      <c r="D35" s="31" t="n">
        <v>0</v>
      </c>
      <c r="E35" s="32" t="n">
        <v>32542</v>
      </c>
      <c r="F35" s="35" t="n">
        <v>30988</v>
      </c>
      <c r="G35" s="4" t="n">
        <v>41774</v>
      </c>
      <c r="H35" s="5" t="n">
        <f aca="false">AVERAGE(B35:G35)</f>
        <v>18825</v>
      </c>
      <c r="M35" s="7" t="n">
        <f aca="false">E35/G35*10</f>
        <v>7.79001292670082</v>
      </c>
      <c r="N35" s="7" t="n">
        <f aca="false">E35/H35*8</f>
        <v>13.8292695883134</v>
      </c>
      <c r="O35" s="7" t="n">
        <f aca="false">G35/H35*8</f>
        <v>17.7525630810093</v>
      </c>
      <c r="P35" s="7" t="n">
        <f aca="false">B35/H35*8</f>
        <v>0</v>
      </c>
      <c r="Q35" s="7" t="n">
        <f aca="false">D35/H35*8</f>
        <v>0</v>
      </c>
      <c r="R35" s="7" t="n">
        <f aca="false">F35/H35*8</f>
        <v>13.1688711819389</v>
      </c>
      <c r="S35" s="33" t="n">
        <f aca="false">C35/H35*8</f>
        <v>3.24929614873838</v>
      </c>
      <c r="T35" s="7" t="n">
        <f aca="false">C35/E35*80</f>
        <v>18.7966320447422</v>
      </c>
      <c r="U35" s="7" t="n">
        <f aca="false">F35/E35*20</f>
        <v>19.0449265564501</v>
      </c>
      <c r="V35" s="7" t="n">
        <f aca="false">C35/E35*80</f>
        <v>18.7966320447422</v>
      </c>
      <c r="W35" s="7"/>
      <c r="X35" s="7" t="n">
        <f aca="false">D35/E35*40</f>
        <v>0</v>
      </c>
      <c r="Y35" s="2" t="s">
        <v>46</v>
      </c>
      <c r="Z35" s="3" t="s">
        <v>45</v>
      </c>
      <c r="AA35" s="8" t="s">
        <v>45</v>
      </c>
      <c r="AE35" s="33"/>
    </row>
    <row r="36" customFormat="false" ht="12.75" hidden="false" customHeight="false" outlineLevel="0" collapsed="false">
      <c r="A36" s="1" t="s">
        <v>75</v>
      </c>
      <c r="B36" s="31" t="n">
        <v>7847</v>
      </c>
      <c r="C36" s="32" t="n">
        <v>2760</v>
      </c>
      <c r="D36" s="31" t="n">
        <v>0</v>
      </c>
      <c r="E36" s="32" t="n">
        <v>14814</v>
      </c>
      <c r="F36" s="31" t="n">
        <v>7370</v>
      </c>
      <c r="G36" s="4" t="n">
        <v>20629</v>
      </c>
      <c r="H36" s="5" t="n">
        <f aca="false">AVERAGE(B36:G36)</f>
        <v>8903.33333333333</v>
      </c>
      <c r="L36" s="7" t="n">
        <f aca="false">C36/B36*20</f>
        <v>7.03453549127055</v>
      </c>
      <c r="M36" s="7" t="n">
        <f aca="false">E36/G36*10</f>
        <v>7.18115274613408</v>
      </c>
      <c r="N36" s="7" t="n">
        <f aca="false">E36/H36*8</f>
        <v>13.3109696742793</v>
      </c>
      <c r="O36" s="7" t="n">
        <f aca="false">G36/H36*8</f>
        <v>18.5359790340696</v>
      </c>
      <c r="P36" s="7" t="n">
        <f aca="false">B36/H36*8</f>
        <v>7.05084238113066</v>
      </c>
      <c r="Q36" s="7" t="n">
        <f aca="false">D36/H36*8</f>
        <v>0</v>
      </c>
      <c r="R36" s="7" t="n">
        <f aca="false">F36/H36*8</f>
        <v>6.62223886184949</v>
      </c>
      <c r="S36" s="7" t="n">
        <f aca="false">C36/H36*8</f>
        <v>2.47997004867091</v>
      </c>
      <c r="T36" s="7" t="n">
        <f aca="false">C36/E36*80</f>
        <v>14.9048197650871</v>
      </c>
      <c r="U36" s="7" t="n">
        <f aca="false">F36/E36*20</f>
        <v>9.95004725259889</v>
      </c>
      <c r="V36" s="7" t="n">
        <f aca="false">C36/E36*80</f>
        <v>14.9048197650871</v>
      </c>
      <c r="W36" s="7" t="n">
        <f aca="false">E36/B36*3</f>
        <v>5.66356569389576</v>
      </c>
      <c r="X36" s="7" t="n">
        <f aca="false">D36/E36*40</f>
        <v>0</v>
      </c>
      <c r="Y36" s="2" t="s">
        <v>48</v>
      </c>
      <c r="Z36" s="3" t="s">
        <v>57</v>
      </c>
      <c r="AA36" s="8" t="s">
        <v>45</v>
      </c>
      <c r="AE36" s="7"/>
    </row>
    <row r="37" customFormat="false" ht="12.75" hidden="false" customHeight="false" outlineLevel="0" collapsed="false">
      <c r="A37" s="1" t="s">
        <v>76</v>
      </c>
      <c r="B37" s="31" t="n">
        <v>13234</v>
      </c>
      <c r="C37" s="32" t="n">
        <v>6951</v>
      </c>
      <c r="D37" s="31" t="n">
        <v>0</v>
      </c>
      <c r="E37" s="32" t="n">
        <v>30580</v>
      </c>
      <c r="F37" s="31" t="n">
        <v>16202</v>
      </c>
      <c r="G37" s="4" t="n">
        <v>39231</v>
      </c>
      <c r="H37" s="5" t="n">
        <f aca="false">AVERAGE(B37:G37)</f>
        <v>17699.6666666667</v>
      </c>
      <c r="L37" s="7" t="n">
        <f aca="false">C37/B37*20</f>
        <v>10.5047604654677</v>
      </c>
      <c r="M37" s="7" t="n">
        <f aca="false">E37/G37*10</f>
        <v>7.79485610868956</v>
      </c>
      <c r="N37" s="7" t="n">
        <f aca="false">E37/H37*8</f>
        <v>13.8217292227726</v>
      </c>
      <c r="O37" s="7" t="n">
        <f aca="false">G37/H37*8</f>
        <v>17.73185935705</v>
      </c>
      <c r="P37" s="7" t="n">
        <f aca="false">B37/H37*8</f>
        <v>5.98158157404094</v>
      </c>
      <c r="Q37" s="7" t="n">
        <f aca="false">D37/H37*8</f>
        <v>0</v>
      </c>
      <c r="R37" s="7" t="n">
        <f aca="false">F37/H37*8</f>
        <v>7.32307576413868</v>
      </c>
      <c r="S37" s="33" t="n">
        <f aca="false">C37/H37*8</f>
        <v>3.14175408199778</v>
      </c>
      <c r="T37" s="7" t="n">
        <f aca="false">C37/E37*80</f>
        <v>18.1844342707652</v>
      </c>
      <c r="U37" s="7" t="n">
        <f aca="false">F37/E37*20</f>
        <v>10.5964682799215</v>
      </c>
      <c r="V37" s="7" t="n">
        <f aca="false">C37/E37*80</f>
        <v>18.1844342707652</v>
      </c>
      <c r="W37" s="7" t="n">
        <f aca="false">E37/B37*3</f>
        <v>6.9321444763488</v>
      </c>
      <c r="X37" s="7" t="n">
        <f aca="false">D37/E37*40</f>
        <v>0</v>
      </c>
      <c r="Y37" s="2" t="s">
        <v>48</v>
      </c>
      <c r="Z37" s="3" t="s">
        <v>45</v>
      </c>
      <c r="AA37" s="8" t="s">
        <v>45</v>
      </c>
      <c r="AE37" s="33"/>
    </row>
    <row r="38" customFormat="false" ht="12.75" hidden="false" customHeight="false" outlineLevel="0" collapsed="false">
      <c r="A38" s="1" t="s">
        <v>77</v>
      </c>
      <c r="B38" s="11" t="n">
        <v>0</v>
      </c>
      <c r="C38" s="32" t="n">
        <v>1025</v>
      </c>
      <c r="D38" s="31" t="n">
        <v>3147</v>
      </c>
      <c r="E38" s="32" t="n">
        <v>8233</v>
      </c>
      <c r="F38" s="31" t="n">
        <v>5205</v>
      </c>
      <c r="G38" s="4" t="n">
        <v>10846</v>
      </c>
      <c r="H38" s="5" t="n">
        <f aca="false">AVERAGE(B38:G38)</f>
        <v>4742.66666666667</v>
      </c>
      <c r="J38" s="7" t="n">
        <f aca="false">G38/D38*4</f>
        <v>13.7858277724817</v>
      </c>
      <c r="K38" s="7" t="n">
        <f aca="false">C38/D38*20</f>
        <v>6.51414045122339</v>
      </c>
      <c r="M38" s="7" t="n">
        <f aca="false">E38/G38*10</f>
        <v>7.59081689101973</v>
      </c>
      <c r="N38" s="7" t="n">
        <f aca="false">E38/H38*8</f>
        <v>13.8875456845656</v>
      </c>
      <c r="O38" s="7" t="n">
        <f aca="false">G38/H38*8</f>
        <v>18.2951925780152</v>
      </c>
      <c r="P38" s="7" t="n">
        <f aca="false">B38/H38*8</f>
        <v>0</v>
      </c>
      <c r="Q38" s="7" t="n">
        <f aca="false">D38/H38*8</f>
        <v>5.30840596007872</v>
      </c>
      <c r="R38" s="7" t="n">
        <f aca="false">F38/H38*8</f>
        <v>8.77987067753725</v>
      </c>
      <c r="S38" s="34" t="n">
        <f aca="false">C38/H38*8</f>
        <v>1.7289850998032</v>
      </c>
      <c r="T38" s="7" t="n">
        <f aca="false">C38/E38*80</f>
        <v>9.95991740556298</v>
      </c>
      <c r="U38" s="7" t="n">
        <f aca="false">F38/E38*20</f>
        <v>12.6442366087696</v>
      </c>
      <c r="V38" s="7" t="n">
        <f aca="false">C38/E38*80</f>
        <v>9.95991740556298</v>
      </c>
      <c r="W38" s="7"/>
      <c r="X38" s="7" t="n">
        <f aca="false">D38/E38*40</f>
        <v>15.289687841613</v>
      </c>
      <c r="Y38" s="2" t="s">
        <v>45</v>
      </c>
      <c r="Z38" s="3" t="s">
        <v>46</v>
      </c>
      <c r="AA38" s="37" t="s">
        <v>2</v>
      </c>
      <c r="AE38" s="34"/>
    </row>
    <row r="39" customFormat="false" ht="12.75" hidden="false" customHeight="false" outlineLevel="0" collapsed="false">
      <c r="A39" s="1" t="s">
        <v>78</v>
      </c>
      <c r="B39" s="31" t="n">
        <v>0</v>
      </c>
      <c r="C39" s="32" t="n">
        <v>7138</v>
      </c>
      <c r="D39" s="31" t="n">
        <v>0</v>
      </c>
      <c r="E39" s="32" t="n">
        <v>16292</v>
      </c>
      <c r="F39" s="35" t="n">
        <v>31900</v>
      </c>
      <c r="G39" s="4" t="n">
        <v>54252</v>
      </c>
      <c r="H39" s="5" t="n">
        <f aca="false">AVERAGE(B39:G39)</f>
        <v>18263.6666666667</v>
      </c>
      <c r="M39" s="7" t="n">
        <f aca="false">E39/G39*10</f>
        <v>3.00302293003023</v>
      </c>
      <c r="N39" s="7" t="n">
        <f aca="false">E39/H39*8</f>
        <v>7.13635451077732</v>
      </c>
      <c r="O39" s="7" t="n">
        <f aca="false">G39/H39*8</f>
        <v>23.7639028307569</v>
      </c>
      <c r="P39" s="7" t="n">
        <f aca="false">B39/H39*8</f>
        <v>0</v>
      </c>
      <c r="Q39" s="7" t="n">
        <f aca="false">D39/H39*8</f>
        <v>0</v>
      </c>
      <c r="R39" s="7" t="n">
        <f aca="false">F39/H39*8</f>
        <v>13.9730977715318</v>
      </c>
      <c r="S39" s="33" t="n">
        <f aca="false">C39/H39*8</f>
        <v>3.12664488693399</v>
      </c>
      <c r="T39" s="7" t="n">
        <f aca="false">C39/E39*80</f>
        <v>35.0503314510189</v>
      </c>
      <c r="U39" s="7" t="n">
        <f aca="false">F39/E39*20</f>
        <v>39.1603240854407</v>
      </c>
      <c r="V39" s="7" t="n">
        <f aca="false">C39/E39*80</f>
        <v>35.0503314510189</v>
      </c>
      <c r="W39" s="7"/>
      <c r="X39" s="7" t="n">
        <f aca="false">D39/E39*40</f>
        <v>0</v>
      </c>
      <c r="Y39" s="2" t="s">
        <v>46</v>
      </c>
      <c r="Z39" s="3" t="s">
        <v>45</v>
      </c>
      <c r="AA39" s="8" t="s">
        <v>2</v>
      </c>
      <c r="AE39" s="33"/>
    </row>
    <row r="40" customFormat="false" ht="12.75" hidden="false" customHeight="false" outlineLevel="0" collapsed="false">
      <c r="A40" s="1" t="s">
        <v>79</v>
      </c>
      <c r="B40" s="31" t="n">
        <v>0</v>
      </c>
      <c r="C40" s="32" t="n">
        <v>0</v>
      </c>
      <c r="D40" s="31" t="n">
        <v>5157</v>
      </c>
      <c r="E40" s="32" t="n">
        <v>22090</v>
      </c>
      <c r="F40" s="31" t="n">
        <v>6683</v>
      </c>
      <c r="G40" s="4" t="n">
        <v>13313</v>
      </c>
      <c r="H40" s="5" t="n">
        <f aca="false">AVERAGE(B40:G40)</f>
        <v>7873.83333333333</v>
      </c>
      <c r="J40" s="7" t="n">
        <f aca="false">G40/D40*4</f>
        <v>10.3261586193523</v>
      </c>
      <c r="K40" s="7" t="n">
        <f aca="false">C40/D40*20</f>
        <v>0</v>
      </c>
      <c r="M40" s="7" t="n">
        <f aca="false">E40/G40*10</f>
        <v>16.5928040261399</v>
      </c>
      <c r="N40" s="7" t="n">
        <f aca="false">E40/H40*8</f>
        <v>22.4439599517389</v>
      </c>
      <c r="O40" s="7" t="n">
        <f aca="false">G40/H40*8</f>
        <v>13.5263213597782</v>
      </c>
      <c r="P40" s="7" t="n">
        <f aca="false">B40/H40*8</f>
        <v>0</v>
      </c>
      <c r="Q40" s="7" t="n">
        <f aca="false">D40/H40*8</f>
        <v>5.23963338484008</v>
      </c>
      <c r="R40" s="7" t="n">
        <f aca="false">F40/H40*8</f>
        <v>6.79008530364287</v>
      </c>
      <c r="S40" s="34" t="n">
        <f aca="false">C40/H40*8</f>
        <v>0</v>
      </c>
      <c r="T40" s="7" t="n">
        <f aca="false">C40/E40*80</f>
        <v>0</v>
      </c>
      <c r="U40" s="7" t="n">
        <f aca="false">F40/E40*20</f>
        <v>6.05070167496605</v>
      </c>
      <c r="V40" s="7" t="n">
        <f aca="false">C40/E40*80</f>
        <v>0</v>
      </c>
      <c r="W40" s="7"/>
      <c r="X40" s="7" t="n">
        <f aca="false">D40/E40*40</f>
        <v>9.33816206428248</v>
      </c>
      <c r="Y40" s="2" t="s">
        <v>45</v>
      </c>
      <c r="Z40" s="3" t="s">
        <v>46</v>
      </c>
      <c r="AA40" s="8" t="s">
        <v>46</v>
      </c>
      <c r="AE40" s="34"/>
    </row>
    <row r="41" customFormat="false" ht="12.75" hidden="false" customHeight="false" outlineLevel="0" collapsed="false">
      <c r="A41" s="1" t="s">
        <v>80</v>
      </c>
      <c r="B41" s="31" t="n">
        <v>0</v>
      </c>
      <c r="C41" s="32" t="n">
        <v>4248</v>
      </c>
      <c r="D41" s="31" t="n">
        <v>0</v>
      </c>
      <c r="E41" s="32" t="n">
        <v>9861</v>
      </c>
      <c r="F41" s="35" t="n">
        <v>18492</v>
      </c>
      <c r="G41" s="4" t="n">
        <v>31992</v>
      </c>
      <c r="H41" s="5" t="n">
        <f aca="false">AVERAGE(B41:G41)</f>
        <v>10765.5</v>
      </c>
      <c r="M41" s="7" t="n">
        <f aca="false">E41/G41*10</f>
        <v>3.08233308327082</v>
      </c>
      <c r="N41" s="7" t="n">
        <f aca="false">E41/H41*8</f>
        <v>7.32785286331336</v>
      </c>
      <c r="O41" s="7" t="n">
        <f aca="false">G41/H41*8</f>
        <v>23.7737216107009</v>
      </c>
      <c r="P41" s="7" t="n">
        <f aca="false">B41/H41*8</f>
        <v>0</v>
      </c>
      <c r="Q41" s="7" t="n">
        <f aca="false">D41/H41*8</f>
        <v>0</v>
      </c>
      <c r="R41" s="7" t="n">
        <f aca="false">F41/H41*8</f>
        <v>13.7416747944824</v>
      </c>
      <c r="S41" s="33" t="n">
        <f aca="false">C41/H41*8</f>
        <v>3.15675073150341</v>
      </c>
      <c r="T41" s="7" t="n">
        <f aca="false">C41/E41*80</f>
        <v>34.4630362032248</v>
      </c>
      <c r="U41" s="7" t="n">
        <f aca="false">F41/E41*20</f>
        <v>37.5053240036508</v>
      </c>
      <c r="V41" s="7" t="n">
        <f aca="false">C41/E41*80</f>
        <v>34.4630362032248</v>
      </c>
      <c r="W41" s="7"/>
      <c r="X41" s="7" t="n">
        <f aca="false">D41/E41*40</f>
        <v>0</v>
      </c>
      <c r="Y41" s="2" t="s">
        <v>46</v>
      </c>
      <c r="Z41" s="3" t="s">
        <v>45</v>
      </c>
      <c r="AA41" s="8" t="s">
        <v>2</v>
      </c>
      <c r="AE41" s="33"/>
    </row>
    <row r="42" customFormat="false" ht="12.75" hidden="false" customHeight="false" outlineLevel="0" collapsed="false">
      <c r="A42" s="1" t="s">
        <v>81</v>
      </c>
      <c r="B42" s="31" t="n">
        <v>0</v>
      </c>
      <c r="C42" s="32" t="n">
        <v>0</v>
      </c>
      <c r="D42" s="31" t="n">
        <v>0</v>
      </c>
      <c r="E42" s="4" t="n">
        <v>0</v>
      </c>
      <c r="F42" s="31" t="n">
        <v>0</v>
      </c>
      <c r="G42" s="10" t="n">
        <v>0</v>
      </c>
      <c r="H42" s="1"/>
      <c r="I42" s="6" t="n">
        <v>1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2" t="s">
        <v>57</v>
      </c>
      <c r="Z42" s="3" t="s">
        <v>57</v>
      </c>
      <c r="AA42" s="8" t="s">
        <v>57</v>
      </c>
      <c r="AE42" s="7"/>
    </row>
    <row r="43" customFormat="false" ht="12.75" hidden="false" customHeight="false" outlineLevel="0" collapsed="false">
      <c r="A43" s="1" t="s">
        <v>82</v>
      </c>
      <c r="B43" s="11" t="n">
        <v>0</v>
      </c>
      <c r="C43" s="32" t="n">
        <v>0</v>
      </c>
      <c r="D43" s="31" t="n">
        <v>13232</v>
      </c>
      <c r="E43" s="32" t="n">
        <v>41277</v>
      </c>
      <c r="F43" s="31" t="n">
        <v>16472</v>
      </c>
      <c r="G43" s="4" t="n">
        <v>36599</v>
      </c>
      <c r="H43" s="5" t="n">
        <f aca="false">AVERAGE(B43:G43)</f>
        <v>17930</v>
      </c>
      <c r="J43" s="7" t="n">
        <f aca="false">G43/D43*4</f>
        <v>11.063784764208</v>
      </c>
      <c r="K43" s="7" t="n">
        <f aca="false">C43/D43*20</f>
        <v>0</v>
      </c>
      <c r="M43" s="7" t="n">
        <f aca="false">E43/G43*10</f>
        <v>11.2781769993716</v>
      </c>
      <c r="N43" s="7" t="n">
        <f aca="false">E43/H43*8</f>
        <v>18.4169548243168</v>
      </c>
      <c r="O43" s="7" t="n">
        <f aca="false">G43/H43*8</f>
        <v>16.3297267150028</v>
      </c>
      <c r="P43" s="7" t="n">
        <f aca="false">B43/H43*8</f>
        <v>0</v>
      </c>
      <c r="Q43" s="7" t="n">
        <f aca="false">D43/H43*8</f>
        <v>5.90384829894032</v>
      </c>
      <c r="R43" s="7" t="n">
        <f aca="false">F43/H43*8</f>
        <v>7.3494701617401</v>
      </c>
      <c r="S43" s="34" t="n">
        <f aca="false">C43/H43*8</f>
        <v>0</v>
      </c>
      <c r="T43" s="7" t="n">
        <f aca="false">C43/E43*80</f>
        <v>0</v>
      </c>
      <c r="U43" s="7" t="n">
        <f aca="false">F43/E43*20</f>
        <v>7.98120018412191</v>
      </c>
      <c r="V43" s="7" t="n">
        <f aca="false">C43/E43*80</f>
        <v>0</v>
      </c>
      <c r="W43" s="7"/>
      <c r="X43" s="7" t="n">
        <f aca="false">D43/E43*40</f>
        <v>12.8226373040676</v>
      </c>
      <c r="Y43" s="2" t="s">
        <v>45</v>
      </c>
      <c r="Z43" s="3" t="s">
        <v>46</v>
      </c>
      <c r="AA43" s="8" t="s">
        <v>45</v>
      </c>
      <c r="AE43" s="34"/>
    </row>
    <row r="44" customFormat="false" ht="12.75" hidden="false" customHeight="false" outlineLevel="0" collapsed="false">
      <c r="A44" s="1" t="s">
        <v>83</v>
      </c>
      <c r="B44" s="31" t="n">
        <v>0</v>
      </c>
      <c r="C44" s="32" t="n">
        <v>4767</v>
      </c>
      <c r="D44" s="31" t="n">
        <v>0</v>
      </c>
      <c r="E44" s="32" t="n">
        <v>23712</v>
      </c>
      <c r="F44" s="35" t="n">
        <v>20877</v>
      </c>
      <c r="G44" s="4" t="n">
        <v>29596</v>
      </c>
      <c r="H44" s="5" t="n">
        <f aca="false">AVERAGE(B44:G44)</f>
        <v>13158.6666666667</v>
      </c>
      <c r="M44" s="7" t="n">
        <f aca="false">E44/G44*10</f>
        <v>8.0118934991215</v>
      </c>
      <c r="N44" s="7" t="n">
        <f aca="false">E44/H44*8</f>
        <v>14.4160502583848</v>
      </c>
      <c r="O44" s="7" t="n">
        <f aca="false">G44/H44*8</f>
        <v>17.9933123923397</v>
      </c>
      <c r="P44" s="7" t="n">
        <f aca="false">B44/H44*8</f>
        <v>0</v>
      </c>
      <c r="Q44" s="7" t="n">
        <f aca="false">D44/H44*8</f>
        <v>0</v>
      </c>
      <c r="R44" s="7" t="n">
        <f aca="false">F44/H44*8</f>
        <v>12.6924713750127</v>
      </c>
      <c r="S44" s="33" t="n">
        <f aca="false">C44/H44*8</f>
        <v>2.89816597426284</v>
      </c>
      <c r="T44" s="7" t="n">
        <f aca="false">C44/E44*80</f>
        <v>16.082995951417</v>
      </c>
      <c r="U44" s="7" t="n">
        <f aca="false">F44/E44*20</f>
        <v>17.6088056680162</v>
      </c>
      <c r="V44" s="7" t="n">
        <f aca="false">C44/E44*80</f>
        <v>16.082995951417</v>
      </c>
      <c r="W44" s="7"/>
      <c r="X44" s="7" t="n">
        <f aca="false">D44/E44*40</f>
        <v>0</v>
      </c>
      <c r="Y44" s="2" t="s">
        <v>46</v>
      </c>
      <c r="Z44" s="3" t="s">
        <v>45</v>
      </c>
      <c r="AA44" s="8" t="s">
        <v>45</v>
      </c>
      <c r="AE44" s="33"/>
    </row>
    <row r="45" customFormat="false" ht="12.75" hidden="false" customHeight="false" outlineLevel="0" collapsed="false">
      <c r="A45" s="1" t="s">
        <v>84</v>
      </c>
      <c r="B45" s="31" t="n">
        <v>0</v>
      </c>
      <c r="C45" s="32" t="n">
        <v>509</v>
      </c>
      <c r="D45" s="31" t="n">
        <v>0</v>
      </c>
      <c r="E45" s="32" t="n">
        <v>17577</v>
      </c>
      <c r="F45" s="31" t="n">
        <v>11346</v>
      </c>
      <c r="G45" s="4" t="n">
        <v>16488</v>
      </c>
      <c r="H45" s="5" t="n">
        <f aca="false">AVERAGE(B45:G45)</f>
        <v>7653.33333333333</v>
      </c>
      <c r="M45" s="7" t="n">
        <f aca="false">E45/G45*10</f>
        <v>10.660480349345</v>
      </c>
      <c r="N45" s="7" t="n">
        <f aca="false">E45/H45*8</f>
        <v>18.3731707317073</v>
      </c>
      <c r="O45" s="7" t="n">
        <f aca="false">G45/H45*8</f>
        <v>17.2348432055749</v>
      </c>
      <c r="P45" s="7" t="n">
        <f aca="false">B45/H45*8</f>
        <v>0</v>
      </c>
      <c r="Q45" s="7" t="n">
        <f aca="false">D45/H45*8</f>
        <v>0</v>
      </c>
      <c r="R45" s="7" t="n">
        <f aca="false">F45/H45*8</f>
        <v>11.8599303135889</v>
      </c>
      <c r="S45" s="34" t="n">
        <f aca="false">C45/H45*8</f>
        <v>0.53205574912892</v>
      </c>
      <c r="T45" s="7" t="n">
        <f aca="false">C45/E45*80</f>
        <v>2.31666382204017</v>
      </c>
      <c r="U45" s="7" t="n">
        <f aca="false">F45/E45*20</f>
        <v>12.9100529100529</v>
      </c>
      <c r="V45" s="7" t="n">
        <f aca="false">C45/E45*80</f>
        <v>2.31666382204017</v>
      </c>
      <c r="W45" s="7"/>
      <c r="X45" s="7" t="n">
        <f aca="false">D45/E45*40</f>
        <v>0</v>
      </c>
      <c r="Y45" s="2" t="s">
        <v>46</v>
      </c>
      <c r="Z45" s="3" t="s">
        <v>46</v>
      </c>
      <c r="AA45" s="8" t="s">
        <v>45</v>
      </c>
      <c r="AE45" s="34"/>
    </row>
    <row r="46" customFormat="false" ht="12.75" hidden="false" customHeight="false" outlineLevel="0" collapsed="false">
      <c r="A46" s="1" t="s">
        <v>85</v>
      </c>
      <c r="B46" s="11" t="n">
        <v>0</v>
      </c>
      <c r="C46" s="32" t="n">
        <v>1076</v>
      </c>
      <c r="D46" s="31" t="n">
        <v>0</v>
      </c>
      <c r="E46" s="32" t="n">
        <v>22399</v>
      </c>
      <c r="F46" s="31" t="n">
        <v>15470</v>
      </c>
      <c r="G46" s="4" t="n">
        <v>21964</v>
      </c>
      <c r="H46" s="5" t="n">
        <f aca="false">AVERAGE(B46:G46)</f>
        <v>10151.5</v>
      </c>
      <c r="M46" s="7" t="n">
        <f aca="false">E46/G46*10</f>
        <v>10.1980513567656</v>
      </c>
      <c r="N46" s="7" t="n">
        <f aca="false">E46/H46*8</f>
        <v>17.6517755996651</v>
      </c>
      <c r="O46" s="7" t="n">
        <f aca="false">G46/H46*8</f>
        <v>17.3089691178644</v>
      </c>
      <c r="P46" s="7" t="n">
        <f aca="false">B46/H46*8</f>
        <v>0</v>
      </c>
      <c r="Q46" s="7" t="n">
        <f aca="false">D46/H46*8</f>
        <v>0</v>
      </c>
      <c r="R46" s="7" t="n">
        <f aca="false">F46/H46*8</f>
        <v>12.1913017780624</v>
      </c>
      <c r="S46" s="34" t="n">
        <f aca="false">C46/H46*8</f>
        <v>0.847953504408216</v>
      </c>
      <c r="T46" s="7" t="n">
        <f aca="false">C46/E46*80</f>
        <v>3.84302870663869</v>
      </c>
      <c r="U46" s="7" t="n">
        <f aca="false">F46/E46*20</f>
        <v>13.8131166569936</v>
      </c>
      <c r="V46" s="7" t="n">
        <f aca="false">C46/E46*80</f>
        <v>3.84302870663869</v>
      </c>
      <c r="W46" s="7"/>
      <c r="X46" s="7" t="n">
        <f aca="false">D46/E46*40</f>
        <v>0</v>
      </c>
      <c r="Y46" s="2" t="s">
        <v>46</v>
      </c>
      <c r="Z46" s="3" t="s">
        <v>46</v>
      </c>
      <c r="AA46" s="8" t="s">
        <v>45</v>
      </c>
      <c r="AE46" s="34"/>
    </row>
    <row r="47" customFormat="false" ht="12.75" hidden="false" customHeight="false" outlineLevel="0" collapsed="false">
      <c r="A47" s="1" t="s">
        <v>86</v>
      </c>
      <c r="B47" s="31" t="n">
        <v>9090</v>
      </c>
      <c r="C47" s="32" t="n">
        <v>4697</v>
      </c>
      <c r="D47" s="31" t="n">
        <v>11245</v>
      </c>
      <c r="E47" s="32" t="n">
        <v>26460</v>
      </c>
      <c r="F47" s="11" t="n">
        <v>0</v>
      </c>
      <c r="G47" s="4" t="n">
        <v>33746</v>
      </c>
      <c r="H47" s="5" t="n">
        <f aca="false">AVERAGE(B47:G47)</f>
        <v>14206.3333333333</v>
      </c>
      <c r="J47" s="7" t="n">
        <f aca="false">G47/D47*4</f>
        <v>12.0039128501556</v>
      </c>
      <c r="K47" s="7" t="n">
        <f aca="false">C47/D47*20</f>
        <v>8.35393508225878</v>
      </c>
      <c r="L47" s="7" t="n">
        <f aca="false">C47/B47*20</f>
        <v>10.3344334433443</v>
      </c>
      <c r="M47" s="7" t="n">
        <f aca="false">E47/G47*10</f>
        <v>7.84092929532389</v>
      </c>
      <c r="N47" s="7" t="n">
        <f aca="false">E47/H47*8</f>
        <v>14.9003965367559</v>
      </c>
      <c r="O47" s="7" t="n">
        <f aca="false">G47/H47*8</f>
        <v>19.0033553110115</v>
      </c>
      <c r="P47" s="7" t="n">
        <f aca="false">B47/H47*8</f>
        <v>5.11884370820526</v>
      </c>
      <c r="Q47" s="7" t="n">
        <f aca="false">D47/H47*8</f>
        <v>6.33238696356085</v>
      </c>
      <c r="R47" s="7" t="n">
        <f aca="false">F47/H47*8</f>
        <v>0</v>
      </c>
      <c r="S47" s="33" t="n">
        <f aca="false">C47/H47*8</f>
        <v>2.64501748046646</v>
      </c>
      <c r="T47" s="7" t="n">
        <f aca="false">C47/E47*80</f>
        <v>14.2010582010582</v>
      </c>
      <c r="U47" s="7" t="n">
        <f aca="false">F47/E47*20</f>
        <v>0</v>
      </c>
      <c r="V47" s="7" t="n">
        <f aca="false">C47/E47*80</f>
        <v>14.2010582010582</v>
      </c>
      <c r="W47" s="7" t="n">
        <f aca="false">E47/B47*3</f>
        <v>8.73267326732673</v>
      </c>
      <c r="X47" s="7" t="n">
        <f aca="false">D47/E47*40</f>
        <v>16.9992441421013</v>
      </c>
      <c r="Y47" s="2" t="s">
        <v>44</v>
      </c>
      <c r="Z47" s="3" t="s">
        <v>45</v>
      </c>
      <c r="AA47" s="8" t="s">
        <v>45</v>
      </c>
      <c r="AE47" s="33"/>
    </row>
    <row r="48" customFormat="false" ht="12.75" hidden="false" customHeight="false" outlineLevel="0" collapsed="false">
      <c r="A48" s="1" t="s">
        <v>87</v>
      </c>
      <c r="B48" s="31" t="n">
        <v>6792</v>
      </c>
      <c r="C48" s="32" t="n">
        <v>0</v>
      </c>
      <c r="D48" s="31" t="n">
        <v>5701</v>
      </c>
      <c r="E48" s="32" t="n">
        <v>13705</v>
      </c>
      <c r="F48" s="11" t="n">
        <v>0</v>
      </c>
      <c r="G48" s="4" t="n">
        <v>20036</v>
      </c>
      <c r="H48" s="5" t="n">
        <f aca="false">AVERAGE(B48:G48)</f>
        <v>7705.66666666667</v>
      </c>
      <c r="J48" s="7" t="n">
        <f aca="false">G48/D48*4</f>
        <v>14.0578845816523</v>
      </c>
      <c r="K48" s="7" t="n">
        <f aca="false">C48/D48*20</f>
        <v>0</v>
      </c>
      <c r="L48" s="7" t="n">
        <f aca="false">C48/B48*20</f>
        <v>0</v>
      </c>
      <c r="M48" s="7" t="n">
        <f aca="false">E48/G48*10</f>
        <v>6.84018766220803</v>
      </c>
      <c r="N48" s="7" t="n">
        <f aca="false">E48/H48*8</f>
        <v>14.2284898559502</v>
      </c>
      <c r="O48" s="7" t="n">
        <f aca="false">G48/H48*8</f>
        <v>20.8013150495306</v>
      </c>
      <c r="P48" s="7" t="n">
        <f aca="false">B48/H48*8</f>
        <v>7.05143400960332</v>
      </c>
      <c r="Q48" s="7" t="n">
        <f aca="false">D48/H48*8</f>
        <v>5.91876108491586</v>
      </c>
      <c r="R48" s="7" t="n">
        <f aca="false">F48/H48*8</f>
        <v>0</v>
      </c>
      <c r="S48" s="34" t="n">
        <f aca="false">C48/H48*8</f>
        <v>0</v>
      </c>
      <c r="T48" s="7" t="n">
        <f aca="false">C48/E48*80</f>
        <v>0</v>
      </c>
      <c r="U48" s="7" t="n">
        <f aca="false">F48/E48*20</f>
        <v>0</v>
      </c>
      <c r="V48" s="7" t="n">
        <f aca="false">C48/E48*80</f>
        <v>0</v>
      </c>
      <c r="W48" s="7" t="n">
        <f aca="false">E48/B48*3</f>
        <v>6.05344522968198</v>
      </c>
      <c r="X48" s="7" t="n">
        <f aca="false">D48/E48*40</f>
        <v>16.6391827800073</v>
      </c>
      <c r="Y48" s="2" t="s">
        <v>44</v>
      </c>
      <c r="Z48" s="3" t="s">
        <v>46</v>
      </c>
      <c r="AA48" s="8" t="s">
        <v>2</v>
      </c>
      <c r="AE48" s="34"/>
    </row>
    <row r="49" customFormat="false" ht="12.75" hidden="false" customHeight="false" outlineLevel="0" collapsed="false">
      <c r="A49" s="1" t="s">
        <v>88</v>
      </c>
      <c r="B49" s="31" t="n">
        <v>12645</v>
      </c>
      <c r="C49" s="32" t="n">
        <v>0</v>
      </c>
      <c r="D49" s="31" t="n">
        <v>11704</v>
      </c>
      <c r="E49" s="32" t="n">
        <v>37109</v>
      </c>
      <c r="F49" s="11" t="n">
        <v>0</v>
      </c>
      <c r="G49" s="4" t="n">
        <v>31989</v>
      </c>
      <c r="H49" s="5" t="n">
        <f aca="false">AVERAGE(B49:G49)</f>
        <v>15574.5</v>
      </c>
      <c r="J49" s="7" t="n">
        <f aca="false">G49/D49*4</f>
        <v>10.9326725905673</v>
      </c>
      <c r="K49" s="7" t="n">
        <f aca="false">C49/D49*20</f>
        <v>0</v>
      </c>
      <c r="L49" s="7" t="n">
        <f aca="false">C49/B49*20</f>
        <v>0</v>
      </c>
      <c r="M49" s="7" t="n">
        <f aca="false">E49/G49*10</f>
        <v>11.6005501891275</v>
      </c>
      <c r="N49" s="7" t="n">
        <f aca="false">E49/H49*8</f>
        <v>19.061414491637</v>
      </c>
      <c r="O49" s="7" t="n">
        <f aca="false">G49/H49*8</f>
        <v>16.431474525667</v>
      </c>
      <c r="P49" s="7" t="n">
        <f aca="false">B49/H49*8</f>
        <v>6.49523259173649</v>
      </c>
      <c r="Q49" s="7" t="n">
        <f aca="false">D49/H49*8</f>
        <v>6.01187839095958</v>
      </c>
      <c r="R49" s="7" t="n">
        <f aca="false">F49/H49*8</f>
        <v>0</v>
      </c>
      <c r="S49" s="34" t="n">
        <f aca="false">C49/H49*8</f>
        <v>0</v>
      </c>
      <c r="T49" s="7" t="n">
        <f aca="false">C49/E49*80</f>
        <v>0</v>
      </c>
      <c r="U49" s="7" t="n">
        <f aca="false">F49/E49*20</f>
        <v>0</v>
      </c>
      <c r="V49" s="7" t="n">
        <f aca="false">C49/E49*80</f>
        <v>0</v>
      </c>
      <c r="W49" s="7" t="n">
        <f aca="false">E49/B49*3</f>
        <v>8.80403321470937</v>
      </c>
      <c r="X49" s="7" t="n">
        <f aca="false">D49/E49*40</f>
        <v>12.6158074860546</v>
      </c>
      <c r="Y49" s="2" t="s">
        <v>44</v>
      </c>
      <c r="Z49" s="3" t="s">
        <v>46</v>
      </c>
      <c r="AA49" s="8" t="s">
        <v>45</v>
      </c>
      <c r="AE49" s="34"/>
    </row>
    <row r="50" customFormat="false" ht="12.75" hidden="false" customHeight="false" outlineLevel="0" collapsed="false">
      <c r="A50" s="1" t="s">
        <v>89</v>
      </c>
      <c r="B50" s="31" t="n">
        <v>0</v>
      </c>
      <c r="C50" s="32" t="n">
        <v>0</v>
      </c>
      <c r="D50" s="31" t="n">
        <v>0</v>
      </c>
      <c r="E50" s="4" t="n">
        <v>0</v>
      </c>
      <c r="F50" s="11" t="n">
        <v>0</v>
      </c>
      <c r="G50" s="10" t="n">
        <v>0</v>
      </c>
      <c r="H50" s="1"/>
      <c r="I50" s="6" t="n">
        <v>1</v>
      </c>
      <c r="M50" s="7"/>
      <c r="N50" s="7"/>
      <c r="O50" s="7"/>
      <c r="P50" s="7"/>
      <c r="Q50" s="7"/>
      <c r="R50" s="7"/>
      <c r="S50" s="7"/>
      <c r="T50" s="7"/>
      <c r="U50" s="7"/>
      <c r="V50" s="7"/>
      <c r="X50" s="7"/>
      <c r="Y50" s="2" t="s">
        <v>57</v>
      </c>
      <c r="Z50" s="3" t="s">
        <v>57</v>
      </c>
      <c r="AA50" s="8" t="s">
        <v>57</v>
      </c>
      <c r="AE50" s="7"/>
    </row>
    <row r="51" customFormat="false" ht="12.75" hidden="false" customHeight="false" outlineLevel="0" collapsed="false">
      <c r="A51" s="1" t="s">
        <v>90</v>
      </c>
      <c r="B51" s="31" t="n">
        <v>0</v>
      </c>
      <c r="C51" s="32" t="n">
        <v>0</v>
      </c>
      <c r="D51" s="31" t="n">
        <v>0</v>
      </c>
      <c r="E51" s="1" t="n">
        <v>720</v>
      </c>
      <c r="F51" s="11" t="n">
        <v>0</v>
      </c>
      <c r="G51" s="10" t="n">
        <v>612</v>
      </c>
      <c r="H51" s="1"/>
      <c r="I51" s="6" t="n">
        <v>1</v>
      </c>
      <c r="N51" s="7"/>
      <c r="O51" s="7"/>
      <c r="P51" s="7"/>
      <c r="Q51" s="7"/>
      <c r="R51" s="7"/>
      <c r="S51" s="7"/>
      <c r="T51" s="7" t="n">
        <f aca="false">C51/E51*80</f>
        <v>0</v>
      </c>
      <c r="U51" s="7" t="n">
        <f aca="false">F51/E51*20</f>
        <v>0</v>
      </c>
      <c r="V51" s="7" t="n">
        <f aca="false">C51/E51*80</f>
        <v>0</v>
      </c>
      <c r="X51" s="7" t="n">
        <f aca="false">D51/E51*40</f>
        <v>0</v>
      </c>
      <c r="Y51" s="2" t="s">
        <v>57</v>
      </c>
      <c r="Z51" s="3" t="s">
        <v>57</v>
      </c>
      <c r="AA51" s="8" t="s">
        <v>57</v>
      </c>
      <c r="AE51" s="7"/>
    </row>
    <row r="52" customFormat="false" ht="12.75" hidden="false" customHeight="false" outlineLevel="0" collapsed="false">
      <c r="A52" s="8" t="s">
        <v>91</v>
      </c>
      <c r="B52" s="31" t="n">
        <v>4095</v>
      </c>
      <c r="C52" s="32" t="n">
        <v>0</v>
      </c>
      <c r="D52" s="31" t="n">
        <v>0</v>
      </c>
      <c r="E52" s="32" t="n">
        <v>10703</v>
      </c>
      <c r="F52" s="31" t="n">
        <v>3825</v>
      </c>
      <c r="G52" s="4" t="n">
        <v>10187</v>
      </c>
      <c r="H52" s="5" t="n">
        <f aca="false">AVERAGE(B52:G52)</f>
        <v>4801.66666666667</v>
      </c>
      <c r="L52" s="7" t="n">
        <f aca="false">C52/B52*20</f>
        <v>0</v>
      </c>
      <c r="M52" s="7" t="n">
        <f aca="false">E52/G52*10</f>
        <v>10.5065279277511</v>
      </c>
      <c r="N52" s="7" t="n">
        <f aca="false">E52/H52*8</f>
        <v>17.8321416174939</v>
      </c>
      <c r="O52" s="7" t="n">
        <f aca="false">G52/H52*8</f>
        <v>16.9724401249566</v>
      </c>
      <c r="P52" s="7" t="n">
        <f aca="false">B52/H52*8</f>
        <v>6.82263103089205</v>
      </c>
      <c r="Q52" s="7" t="n">
        <f aca="false">D52/H52*8</f>
        <v>0</v>
      </c>
      <c r="R52" s="7" t="n">
        <f aca="false">F52/H52*8</f>
        <v>6.37278722665741</v>
      </c>
      <c r="S52" s="34" t="n">
        <f aca="false">C52/H52*8</f>
        <v>0</v>
      </c>
      <c r="T52" s="7" t="n">
        <f aca="false">C52/E52*80</f>
        <v>0</v>
      </c>
      <c r="U52" s="7" t="n">
        <f aca="false">F52/E52*20</f>
        <v>7.14752873026254</v>
      </c>
      <c r="V52" s="7" t="n">
        <f aca="false">C52/E52*80</f>
        <v>0</v>
      </c>
      <c r="W52" s="7" t="n">
        <f aca="false">E52/B52*3</f>
        <v>7.84102564102564</v>
      </c>
      <c r="X52" s="7" t="n">
        <f aca="false">D52/E52*40</f>
        <v>0</v>
      </c>
      <c r="Y52" s="2" t="s">
        <v>48</v>
      </c>
      <c r="Z52" s="3" t="s">
        <v>46</v>
      </c>
      <c r="AA52" s="8" t="s">
        <v>45</v>
      </c>
      <c r="AE52" s="34"/>
    </row>
    <row r="53" customFormat="false" ht="12.75" hidden="false" customHeight="false" outlineLevel="0" collapsed="false">
      <c r="A53" s="1" t="s">
        <v>92</v>
      </c>
      <c r="B53" s="31" t="n">
        <v>10769</v>
      </c>
      <c r="C53" s="12" t="n">
        <v>2976</v>
      </c>
      <c r="D53" s="11" t="n">
        <v>0</v>
      </c>
      <c r="E53" s="32" t="n">
        <v>46443</v>
      </c>
      <c r="F53" s="38" t="n">
        <v>10000</v>
      </c>
      <c r="G53" s="4" t="n">
        <v>22766</v>
      </c>
      <c r="H53" s="5" t="n">
        <f aca="false">AVERAGE(B53:G53)</f>
        <v>15492.3333333333</v>
      </c>
      <c r="L53" s="7" t="n">
        <f aca="false">C53/B53*20</f>
        <v>5.5269755780481</v>
      </c>
      <c r="M53" s="7" t="n">
        <f aca="false">E53/G53*10</f>
        <v>20.4001581305456</v>
      </c>
      <c r="N53" s="7" t="n">
        <f aca="false">E53/H53*8</f>
        <v>23.9824429287605</v>
      </c>
      <c r="O53" s="7" t="n">
        <f aca="false">G53/H53*8</f>
        <v>11.7560083482152</v>
      </c>
      <c r="P53" s="7" t="n">
        <f aca="false">B53/H53*8</f>
        <v>5.5609441228995</v>
      </c>
      <c r="Q53" s="7" t="n">
        <f aca="false">D53/H53*8</f>
        <v>0</v>
      </c>
      <c r="R53" s="7" t="n">
        <f aca="false">F53/H53*8</f>
        <v>5.16384448221701</v>
      </c>
      <c r="S53" s="34" t="n">
        <f aca="false">C53/H53*8</f>
        <v>1.53676011790778</v>
      </c>
      <c r="T53" s="7" t="n">
        <f aca="false">C53/E53*80</f>
        <v>5.12628383179381</v>
      </c>
      <c r="U53" s="7" t="n">
        <f aca="false">F53/E53*20</f>
        <v>4.30635402536443</v>
      </c>
      <c r="V53" s="7" t="n">
        <f aca="false">C53/E53*80</f>
        <v>5.12628383179381</v>
      </c>
      <c r="W53" s="7" t="n">
        <f aca="false">E53/B53*3</f>
        <v>12.9379700993593</v>
      </c>
      <c r="X53" s="7" t="n">
        <f aca="false">D53/E53*40</f>
        <v>0</v>
      </c>
      <c r="Y53" s="39" t="s">
        <v>48</v>
      </c>
      <c r="Z53" s="3" t="s">
        <v>46</v>
      </c>
      <c r="AA53" s="8" t="s">
        <v>46</v>
      </c>
      <c r="AE53" s="34"/>
    </row>
    <row r="54" customFormat="false" ht="12.75" hidden="false" customHeight="false" outlineLevel="0" collapsed="false">
      <c r="A54" s="1" t="s">
        <v>93</v>
      </c>
      <c r="B54" s="31" t="n">
        <v>11456</v>
      </c>
      <c r="C54" s="32" t="n">
        <v>5310</v>
      </c>
      <c r="D54" s="31" t="n">
        <v>11676</v>
      </c>
      <c r="E54" s="32" t="n">
        <v>23425</v>
      </c>
      <c r="F54" s="11" t="n">
        <v>0</v>
      </c>
      <c r="G54" s="4" t="n">
        <v>34510</v>
      </c>
      <c r="H54" s="5" t="n">
        <f aca="false">AVERAGE(B54:G54)</f>
        <v>14396.1666666667</v>
      </c>
      <c r="J54" s="7" t="n">
        <f aca="false">G54/D54*4</f>
        <v>11.8225419664269</v>
      </c>
      <c r="K54" s="7" t="n">
        <f aca="false">C54/D54*20</f>
        <v>9.09558067831449</v>
      </c>
      <c r="L54" s="7" t="n">
        <f aca="false">C54/B54*20</f>
        <v>9.27025139664804</v>
      </c>
      <c r="M54" s="7" t="n">
        <f aca="false">E54/G54*10</f>
        <v>6.78788756882063</v>
      </c>
      <c r="N54" s="7" t="n">
        <f aca="false">E54/H54*8</f>
        <v>13.0173541567778</v>
      </c>
      <c r="O54" s="7" t="n">
        <f aca="false">G54/H54*8</f>
        <v>19.177327297776</v>
      </c>
      <c r="P54" s="7" t="n">
        <f aca="false">B54/H54*8</f>
        <v>6.36613913426028</v>
      </c>
      <c r="Q54" s="7" t="n">
        <f aca="false">D54/H54*8</f>
        <v>6.48839390115424</v>
      </c>
      <c r="R54" s="7" t="n">
        <f aca="false">F54/H54*8</f>
        <v>0</v>
      </c>
      <c r="S54" s="33" t="n">
        <f aca="false">C54/H54*8</f>
        <v>2.95078551003161</v>
      </c>
      <c r="T54" s="7" t="n">
        <f aca="false">C54/E54*80</f>
        <v>18.1344717182497</v>
      </c>
      <c r="U54" s="7" t="n">
        <f aca="false">F54/E54*20</f>
        <v>0</v>
      </c>
      <c r="V54" s="7" t="n">
        <f aca="false">C54/E54*80</f>
        <v>18.1344717182497</v>
      </c>
      <c r="W54" s="7" t="n">
        <f aca="false">E54/B54*3</f>
        <v>6.13434008379888</v>
      </c>
      <c r="X54" s="7" t="n">
        <f aca="false">D54/E54*40</f>
        <v>19.9376734258271</v>
      </c>
      <c r="Y54" s="2" t="s">
        <v>44</v>
      </c>
      <c r="Z54" s="3" t="s">
        <v>45</v>
      </c>
      <c r="AA54" s="8" t="s">
        <v>45</v>
      </c>
      <c r="AE54" s="33"/>
    </row>
    <row r="55" customFormat="false" ht="12.75" hidden="false" customHeight="false" outlineLevel="0" collapsed="false">
      <c r="A55" s="1" t="s">
        <v>94</v>
      </c>
      <c r="B55" s="31" t="n">
        <v>0</v>
      </c>
      <c r="C55" s="32" t="n">
        <v>5650</v>
      </c>
      <c r="D55" s="31" t="n">
        <v>0</v>
      </c>
      <c r="E55" s="32" t="n">
        <v>35903</v>
      </c>
      <c r="F55" s="31" t="n">
        <v>22764</v>
      </c>
      <c r="G55" s="4" t="n">
        <v>25090</v>
      </c>
      <c r="H55" s="5" t="n">
        <f aca="false">AVERAGE(B55:G55)</f>
        <v>14901.1666666667</v>
      </c>
      <c r="M55" s="7" t="n">
        <f aca="false">E55/G55*10</f>
        <v>14.3096851335193</v>
      </c>
      <c r="N55" s="7" t="n">
        <f aca="false">E55/H55*8</f>
        <v>19.2752692742179</v>
      </c>
      <c r="O55" s="7" t="n">
        <f aca="false">G55/H55*8</f>
        <v>13.4700862348586</v>
      </c>
      <c r="P55" s="7" t="n">
        <f aca="false">B55/H55*8</f>
        <v>0</v>
      </c>
      <c r="Q55" s="7" t="n">
        <f aca="false">D55/H55*8</f>
        <v>0</v>
      </c>
      <c r="R55" s="7" t="n">
        <f aca="false">F55/H55*8</f>
        <v>12.221324952185</v>
      </c>
      <c r="S55" s="33" t="n">
        <f aca="false">C55/H55*8</f>
        <v>3.03331953873858</v>
      </c>
      <c r="T55" s="7" t="n">
        <f aca="false">C55/E55*80</f>
        <v>12.5894772024622</v>
      </c>
      <c r="U55" s="7" t="n">
        <f aca="false">F55/E55*20</f>
        <v>12.680834470657</v>
      </c>
      <c r="V55" s="7" t="n">
        <f aca="false">C55/E55*80</f>
        <v>12.5894772024622</v>
      </c>
      <c r="W55" s="7"/>
      <c r="X55" s="7" t="n">
        <f aca="false">D55/E55*40</f>
        <v>0</v>
      </c>
      <c r="Y55" s="36" t="s">
        <v>46</v>
      </c>
      <c r="Z55" s="3" t="s">
        <v>45</v>
      </c>
      <c r="AA55" s="8" t="s">
        <v>46</v>
      </c>
      <c r="AE55" s="33"/>
    </row>
    <row r="56" customFormat="false" ht="12.75" hidden="false" customHeight="false" outlineLevel="0" collapsed="false">
      <c r="A56" s="1" t="s">
        <v>95</v>
      </c>
      <c r="B56" s="31" t="n">
        <v>5621</v>
      </c>
      <c r="C56" s="32" t="n">
        <v>2490</v>
      </c>
      <c r="D56" s="31" t="n">
        <v>5551</v>
      </c>
      <c r="E56" s="32" t="n">
        <v>21341</v>
      </c>
      <c r="F56" s="11" t="n">
        <v>0</v>
      </c>
      <c r="G56" s="4" t="n">
        <v>10284</v>
      </c>
      <c r="H56" s="5" t="n">
        <f aca="false">AVERAGE(B56:G56)</f>
        <v>7547.83333333333</v>
      </c>
      <c r="J56" s="7" t="n">
        <f aca="false">G56/D56*4</f>
        <v>7.4105566564583</v>
      </c>
      <c r="K56" s="7" t="n">
        <f aca="false">C56/D56*20</f>
        <v>8.97135651234012</v>
      </c>
      <c r="L56" s="7" t="n">
        <f aca="false">C56/B56*20</f>
        <v>8.85963351716777</v>
      </c>
      <c r="M56" s="7" t="n">
        <f aca="false">E56/G56*10</f>
        <v>20.7516530532867</v>
      </c>
      <c r="N56" s="7" t="n">
        <f aca="false">E56/H56*8</f>
        <v>22.6194713714753</v>
      </c>
      <c r="O56" s="7" t="n">
        <f aca="false">G56/H56*8</f>
        <v>10.9000817011504</v>
      </c>
      <c r="P56" s="7" t="n">
        <f aca="false">B56/H56*8</f>
        <v>5.95773621569104</v>
      </c>
      <c r="Q56" s="7" t="n">
        <f aca="false">D56/H56*8</f>
        <v>5.88354273853424</v>
      </c>
      <c r="R56" s="7" t="n">
        <f aca="false">F56/H56*8</f>
        <v>0</v>
      </c>
      <c r="S56" s="34" t="n">
        <f aca="false">C56/H56*8</f>
        <v>2.63916797314903</v>
      </c>
      <c r="T56" s="7" t="n">
        <f aca="false">C56/E56*80</f>
        <v>9.33414554144604</v>
      </c>
      <c r="U56" s="7" t="n">
        <f aca="false">F56/E56*20</f>
        <v>0</v>
      </c>
      <c r="V56" s="7" t="n">
        <f aca="false">C56/E56*80</f>
        <v>9.33414554144604</v>
      </c>
      <c r="W56" s="7" t="n">
        <f aca="false">E56/B56*3</f>
        <v>11.3899661981854</v>
      </c>
      <c r="X56" s="7" t="n">
        <f aca="false">D56/E56*40</f>
        <v>10.4043859238086</v>
      </c>
      <c r="Y56" s="2" t="s">
        <v>44</v>
      </c>
      <c r="Z56" s="40" t="s">
        <v>46</v>
      </c>
      <c r="AA56" s="8" t="s">
        <v>46</v>
      </c>
      <c r="AE56" s="34"/>
    </row>
    <row r="57" customFormat="false" ht="12.75" hidden="false" customHeight="false" outlineLevel="0" collapsed="false">
      <c r="A57" s="1" t="s">
        <v>96</v>
      </c>
      <c r="B57" s="1" t="n">
        <v>1180</v>
      </c>
      <c r="C57" s="32" t="n">
        <v>0</v>
      </c>
      <c r="D57" s="31" t="n">
        <v>0</v>
      </c>
      <c r="E57" s="1" t="n">
        <v>3275</v>
      </c>
      <c r="F57" s="1" t="n">
        <v>963</v>
      </c>
      <c r="G57" s="10" t="n">
        <v>2840</v>
      </c>
      <c r="H57" s="1"/>
      <c r="I57" s="6" t="n">
        <v>1</v>
      </c>
      <c r="L57" s="7" t="n">
        <f aca="false">C57/B57*20</f>
        <v>0</v>
      </c>
      <c r="N57" s="7"/>
      <c r="O57" s="7"/>
      <c r="P57" s="7"/>
      <c r="Q57" s="7"/>
      <c r="R57" s="7"/>
      <c r="S57" s="7"/>
      <c r="T57" s="7" t="n">
        <f aca="false">C57/E57*80</f>
        <v>0</v>
      </c>
      <c r="V57" s="7" t="n">
        <f aca="false">C57/E57*80</f>
        <v>0</v>
      </c>
      <c r="X57" s="7" t="n">
        <f aca="false">D57/E57*40</f>
        <v>0</v>
      </c>
      <c r="Y57" s="1" t="s">
        <v>57</v>
      </c>
      <c r="Z57" s="3" t="s">
        <v>57</v>
      </c>
      <c r="AA57" s="8" t="s">
        <v>57</v>
      </c>
      <c r="AE57" s="7"/>
    </row>
    <row r="58" customFormat="false" ht="12.75" hidden="false" customHeight="false" outlineLevel="0" collapsed="false">
      <c r="A58" s="1" t="s">
        <v>97</v>
      </c>
      <c r="B58" s="31" t="n">
        <v>10533</v>
      </c>
      <c r="C58" s="32" t="n">
        <v>5301</v>
      </c>
      <c r="D58" s="31" t="n">
        <v>0</v>
      </c>
      <c r="E58" s="32" t="n">
        <v>22419</v>
      </c>
      <c r="F58" s="31" t="n">
        <v>11826</v>
      </c>
      <c r="G58" s="4" t="n">
        <v>29768</v>
      </c>
      <c r="H58" s="5" t="n">
        <f aca="false">AVERAGE(B58:G58)</f>
        <v>13307.8333333333</v>
      </c>
      <c r="L58" s="7" t="n">
        <f aca="false">C58/B58*20</f>
        <v>10.0655084021646</v>
      </c>
      <c r="M58" s="7" t="n">
        <f aca="false">E58/G58*10</f>
        <v>7.53124160171997</v>
      </c>
      <c r="N58" s="7" t="n">
        <f aca="false">E58/H58*8</f>
        <v>13.4771750973737</v>
      </c>
      <c r="O58" s="7" t="n">
        <f aca="false">G58/H58*8</f>
        <v>17.8950242338472</v>
      </c>
      <c r="P58" s="7" t="n">
        <f aca="false">B58/H58*8</f>
        <v>6.33190977744937</v>
      </c>
      <c r="Q58" s="7" t="n">
        <f aca="false">D58/H58*8</f>
        <v>0</v>
      </c>
      <c r="R58" s="7" t="n">
        <f aca="false">F58/H58*8</f>
        <v>7.10919633799642</v>
      </c>
      <c r="S58" s="33" t="n">
        <f aca="false">C58/H58*8</f>
        <v>3.18669455333325</v>
      </c>
      <c r="T58" s="7" t="n">
        <f aca="false">C58/E58*80</f>
        <v>18.9160979526295</v>
      </c>
      <c r="U58" s="7" t="n">
        <f aca="false">F58/E58*20</f>
        <v>10.5499799277399</v>
      </c>
      <c r="V58" s="7" t="n">
        <f aca="false">C58/E58*80</f>
        <v>18.9160979526295</v>
      </c>
      <c r="W58" s="7" t="n">
        <f aca="false">E58/B58*3</f>
        <v>6.38536029621191</v>
      </c>
      <c r="X58" s="7" t="n">
        <f aca="false">D58/E58*40</f>
        <v>0</v>
      </c>
      <c r="Y58" s="2" t="s">
        <v>48</v>
      </c>
      <c r="Z58" s="3" t="s">
        <v>45</v>
      </c>
      <c r="AA58" s="8" t="s">
        <v>45</v>
      </c>
      <c r="AE58" s="33"/>
    </row>
    <row r="59" customFormat="false" ht="12.75" hidden="false" customHeight="false" outlineLevel="0" collapsed="false">
      <c r="A59" s="1" t="s">
        <v>98</v>
      </c>
      <c r="B59" s="31" t="n">
        <v>10950</v>
      </c>
      <c r="C59" s="12" t="n">
        <v>2385</v>
      </c>
      <c r="D59" s="31" t="n">
        <v>0</v>
      </c>
      <c r="E59" s="32" t="n">
        <v>32881</v>
      </c>
      <c r="F59" s="31" t="n">
        <v>13350</v>
      </c>
      <c r="G59" s="4" t="n">
        <v>28005</v>
      </c>
      <c r="H59" s="5" t="n">
        <f aca="false">AVERAGE(B59:G59)</f>
        <v>14595.1666666667</v>
      </c>
      <c r="L59" s="7" t="n">
        <f aca="false">C59/B59*20</f>
        <v>4.35616438356164</v>
      </c>
      <c r="M59" s="7" t="n">
        <f aca="false">E59/G59*10</f>
        <v>11.7411176575612</v>
      </c>
      <c r="N59" s="7" t="n">
        <f aca="false">E59/H59*8</f>
        <v>18.0229528040105</v>
      </c>
      <c r="O59" s="7" t="n">
        <f aca="false">G59/H59*8</f>
        <v>15.3502871955328</v>
      </c>
      <c r="P59" s="7" t="n">
        <f aca="false">B59/H59*8</f>
        <v>6.00198695915315</v>
      </c>
      <c r="Q59" s="7" t="n">
        <f aca="false">D59/H59*8</f>
        <v>0</v>
      </c>
      <c r="R59" s="7" t="n">
        <f aca="false">F59/H59*8</f>
        <v>7.31749095020041</v>
      </c>
      <c r="S59" s="34" t="n">
        <f aca="false">C59/H59*8</f>
        <v>1.30728209110322</v>
      </c>
      <c r="T59" s="7" t="n">
        <f aca="false">C59/E59*80</f>
        <v>5.802743225571</v>
      </c>
      <c r="U59" s="7" t="n">
        <f aca="false">F59/E59*20</f>
        <v>8.12019099175816</v>
      </c>
      <c r="V59" s="7" t="n">
        <f aca="false">C59/E59*80</f>
        <v>5.802743225571</v>
      </c>
      <c r="W59" s="7" t="n">
        <f aca="false">E59/B59*3</f>
        <v>9.00849315068493</v>
      </c>
      <c r="X59" s="7" t="n">
        <f aca="false">D59/E59*40</f>
        <v>0</v>
      </c>
      <c r="Y59" s="2" t="s">
        <v>48</v>
      </c>
      <c r="Z59" s="3" t="s">
        <v>46</v>
      </c>
      <c r="AA59" s="8" t="s">
        <v>45</v>
      </c>
      <c r="AE59" s="34"/>
    </row>
    <row r="60" customFormat="false" ht="12.75" hidden="false" customHeight="false" outlineLevel="0" collapsed="false">
      <c r="A60" s="1" t="s">
        <v>99</v>
      </c>
      <c r="B60" s="11" t="n">
        <v>0</v>
      </c>
      <c r="C60" s="32" t="n">
        <v>1811</v>
      </c>
      <c r="D60" s="31" t="n">
        <v>5656</v>
      </c>
      <c r="E60" s="32" t="n">
        <v>13452</v>
      </c>
      <c r="F60" s="31" t="n">
        <v>8936</v>
      </c>
      <c r="G60" s="4" t="n">
        <v>19769</v>
      </c>
      <c r="H60" s="5" t="n">
        <f aca="false">AVERAGE(B60:G60)</f>
        <v>8270.66666666667</v>
      </c>
      <c r="J60" s="7" t="n">
        <f aca="false">G60/D60*4</f>
        <v>13.9809052333805</v>
      </c>
      <c r="K60" s="7" t="n">
        <f aca="false">C60/D60*20</f>
        <v>6.4038189533239</v>
      </c>
      <c r="M60" s="7" t="n">
        <f aca="false">E60/G60*10</f>
        <v>6.80459304972432</v>
      </c>
      <c r="N60" s="7" t="n">
        <f aca="false">E60/H60*8</f>
        <v>13.0117684991133</v>
      </c>
      <c r="O60" s="7" t="n">
        <f aca="false">G60/H60*8</f>
        <v>19.1220377236821</v>
      </c>
      <c r="P60" s="7" t="n">
        <f aca="false">B60/H60*8</f>
        <v>0</v>
      </c>
      <c r="Q60" s="7" t="n">
        <f aca="false">D60/H60*8</f>
        <v>5.47090117684991</v>
      </c>
      <c r="R60" s="7" t="n">
        <f aca="false">F60/H60*8</f>
        <v>8.64355956795099</v>
      </c>
      <c r="S60" s="34" t="n">
        <f aca="false">C60/H60*8</f>
        <v>1.75173303240368</v>
      </c>
      <c r="T60" s="7" t="n">
        <f aca="false">C60/E60*80</f>
        <v>10.7701457032412</v>
      </c>
      <c r="U60" s="7" t="n">
        <f aca="false">F60/E60*20</f>
        <v>13.2857567647933</v>
      </c>
      <c r="V60" s="7" t="n">
        <f aca="false">C60/E60*80</f>
        <v>10.7701457032412</v>
      </c>
      <c r="W60" s="7"/>
      <c r="X60" s="7" t="n">
        <f aca="false">D60/E60*40</f>
        <v>16.8183169788879</v>
      </c>
      <c r="Y60" s="2" t="s">
        <v>45</v>
      </c>
      <c r="Z60" s="3" t="s">
        <v>46</v>
      </c>
      <c r="AA60" s="37" t="s">
        <v>2</v>
      </c>
      <c r="AE60" s="34"/>
    </row>
    <row r="61" customFormat="false" ht="12.75" hidden="false" customHeight="false" outlineLevel="0" collapsed="false">
      <c r="A61" s="1" t="s">
        <v>100</v>
      </c>
      <c r="B61" s="31" t="n">
        <v>11236</v>
      </c>
      <c r="C61" s="32" t="n">
        <v>5579</v>
      </c>
      <c r="D61" s="31" t="n">
        <v>11353</v>
      </c>
      <c r="E61" s="32" t="n">
        <v>13993</v>
      </c>
      <c r="F61" s="11" t="n">
        <v>0</v>
      </c>
      <c r="G61" s="4" t="n">
        <v>41474</v>
      </c>
      <c r="H61" s="5" t="n">
        <f aca="false">AVERAGE(B61:G61)</f>
        <v>13939.1666666667</v>
      </c>
      <c r="J61" s="7" t="n">
        <f aca="false">G61/D61*4</f>
        <v>14.612525323703</v>
      </c>
      <c r="K61" s="7" t="n">
        <f aca="false">C61/D61*20</f>
        <v>9.82823923192108</v>
      </c>
      <c r="L61" s="7" t="n">
        <f aca="false">C61/B61*20</f>
        <v>9.93058027767889</v>
      </c>
      <c r="M61" s="7" t="n">
        <f aca="false">E61/G61*10</f>
        <v>3.37392101075373</v>
      </c>
      <c r="N61" s="7" t="n">
        <f aca="false">E61/H61*8</f>
        <v>8.03089615591559</v>
      </c>
      <c r="O61" s="7" t="n">
        <f aca="false">G61/H61*8</f>
        <v>23.8028576552879</v>
      </c>
      <c r="P61" s="7" t="n">
        <f aca="false">B61/H61*8</f>
        <v>6.44859209661027</v>
      </c>
      <c r="Q61" s="7" t="n">
        <f aca="false">D61/H61*8</f>
        <v>6.51574101751659</v>
      </c>
      <c r="R61" s="7" t="n">
        <f aca="false">F61/H61*8</f>
        <v>0</v>
      </c>
      <c r="S61" s="33" t="n">
        <f aca="false">C61/H61*8</f>
        <v>3.2019130746697</v>
      </c>
      <c r="T61" s="7" t="n">
        <f aca="false">C61/E61*80</f>
        <v>31.895947973987</v>
      </c>
      <c r="U61" s="7" t="n">
        <f aca="false">F61/E61*20</f>
        <v>0</v>
      </c>
      <c r="V61" s="7" t="n">
        <f aca="false">C61/E61*80</f>
        <v>31.895947973987</v>
      </c>
      <c r="W61" s="7" t="n">
        <f aca="false">E61/B61*3</f>
        <v>3.73611605553578</v>
      </c>
      <c r="X61" s="7" t="n">
        <f aca="false">D61/E61*40</f>
        <v>32.4533695419138</v>
      </c>
      <c r="Y61" s="2" t="s">
        <v>44</v>
      </c>
      <c r="Z61" s="3" t="s">
        <v>45</v>
      </c>
      <c r="AA61" s="8" t="s">
        <v>2</v>
      </c>
      <c r="AE61" s="33"/>
    </row>
    <row r="62" customFormat="false" ht="12.75" hidden="false" customHeight="false" outlineLevel="0" collapsed="false">
      <c r="A62" s="1" t="s">
        <v>101</v>
      </c>
      <c r="B62" s="31" t="n">
        <v>15190</v>
      </c>
      <c r="C62" s="32" t="n">
        <v>7771</v>
      </c>
      <c r="D62" s="31" t="n">
        <v>15196</v>
      </c>
      <c r="E62" s="32" t="n">
        <v>32062</v>
      </c>
      <c r="F62" s="11" t="n">
        <v>0</v>
      </c>
      <c r="G62" s="4" t="n">
        <v>40789</v>
      </c>
      <c r="H62" s="5" t="n">
        <f aca="false">AVERAGE(B62:G62)</f>
        <v>18501.3333333333</v>
      </c>
      <c r="J62" s="7" t="n">
        <f aca="false">G62/D62*4</f>
        <v>10.7367728349566</v>
      </c>
      <c r="K62" s="7" t="n">
        <f aca="false">C62/D62*20</f>
        <v>10.2276914977626</v>
      </c>
      <c r="L62" s="7" t="n">
        <f aca="false">C62/B62*20</f>
        <v>10.2317314022383</v>
      </c>
      <c r="M62" s="7" t="n">
        <f aca="false">E62/G62*10</f>
        <v>7.86045257299762</v>
      </c>
      <c r="N62" s="7" t="n">
        <f aca="false">E62/H62*8</f>
        <v>13.8636494667051</v>
      </c>
      <c r="O62" s="7" t="n">
        <f aca="false">G62/H62*8</f>
        <v>17.6372153358317</v>
      </c>
      <c r="P62" s="7" t="n">
        <f aca="false">B62/H62*8</f>
        <v>6.56817526664745</v>
      </c>
      <c r="Q62" s="7" t="n">
        <f aca="false">D62/H62*8</f>
        <v>6.57076967425771</v>
      </c>
      <c r="R62" s="7" t="n">
        <f aca="false">F62/H62*8</f>
        <v>0</v>
      </c>
      <c r="S62" s="33" t="n">
        <f aca="false">C62/H62*8</f>
        <v>3.36019025655809</v>
      </c>
      <c r="T62" s="7" t="n">
        <f aca="false">C62/E62*80</f>
        <v>19.389932006737</v>
      </c>
      <c r="U62" s="7" t="n">
        <f aca="false">F62/E62*20</f>
        <v>0</v>
      </c>
      <c r="V62" s="7" t="n">
        <f aca="false">C62/E62*80</f>
        <v>19.389932006737</v>
      </c>
      <c r="W62" s="7" t="n">
        <f aca="false">E62/B62*3</f>
        <v>6.3321922317314</v>
      </c>
      <c r="X62" s="7" t="n">
        <f aca="false">D62/E62*40</f>
        <v>18.9582683550621</v>
      </c>
      <c r="Y62" s="2" t="s">
        <v>44</v>
      </c>
      <c r="Z62" s="3" t="s">
        <v>45</v>
      </c>
      <c r="AA62" s="8" t="s">
        <v>45</v>
      </c>
      <c r="AE62" s="33"/>
    </row>
    <row r="63" customFormat="false" ht="12.75" hidden="false" customHeight="false" outlineLevel="0" collapsed="false">
      <c r="A63" s="1" t="s">
        <v>102</v>
      </c>
      <c r="B63" s="31" t="n">
        <v>0</v>
      </c>
      <c r="C63" s="32" t="n">
        <v>1254</v>
      </c>
      <c r="D63" s="31" t="n">
        <v>764</v>
      </c>
      <c r="E63" s="41" t="n">
        <v>6276</v>
      </c>
      <c r="F63" s="31" t="n">
        <v>4024</v>
      </c>
      <c r="G63" s="10" t="n">
        <v>4137</v>
      </c>
      <c r="I63" s="6" t="n">
        <v>1</v>
      </c>
      <c r="J63" s="7" t="n">
        <f aca="false">G63/D63*4</f>
        <v>21.6596858638743</v>
      </c>
      <c r="K63" s="7" t="n">
        <f aca="false">C63/D63*20</f>
        <v>32.8272251308901</v>
      </c>
      <c r="M63" s="7" t="n">
        <f aca="false">E63/G63*10</f>
        <v>15.1704133430022</v>
      </c>
      <c r="N63" s="7"/>
      <c r="O63" s="7"/>
      <c r="P63" s="7"/>
      <c r="Q63" s="7"/>
      <c r="R63" s="7"/>
      <c r="S63" s="7"/>
      <c r="T63" s="7"/>
      <c r="U63" s="7" t="n">
        <f aca="false">F63/E63*20</f>
        <v>12.823454429573</v>
      </c>
      <c r="V63" s="7" t="n">
        <f aca="false">C63/E63*40</f>
        <v>7.9923518164436</v>
      </c>
      <c r="W63" s="7"/>
      <c r="X63" s="7" t="n">
        <f aca="false">D63/E63*40</f>
        <v>4.86934353091141</v>
      </c>
      <c r="Y63" s="2" t="s">
        <v>57</v>
      </c>
      <c r="Z63" s="3" t="s">
        <v>57</v>
      </c>
      <c r="AA63" s="8" t="s">
        <v>57</v>
      </c>
      <c r="AE63" s="7"/>
    </row>
    <row r="64" customFormat="false" ht="12.75" hidden="false" customHeight="false" outlineLevel="0" collapsed="false">
      <c r="A64" s="1" t="s">
        <v>103</v>
      </c>
      <c r="B64" s="31" t="n">
        <v>5286</v>
      </c>
      <c r="C64" s="32" t="n">
        <v>0</v>
      </c>
      <c r="D64" s="31" t="n">
        <v>4788</v>
      </c>
      <c r="E64" s="32" t="n">
        <v>20499</v>
      </c>
      <c r="F64" s="11" t="n">
        <v>0</v>
      </c>
      <c r="G64" s="4" t="n">
        <v>10687</v>
      </c>
      <c r="H64" s="5" t="n">
        <f aca="false">AVERAGE(B64:G64)</f>
        <v>6876.66666666667</v>
      </c>
      <c r="J64" s="7" t="n">
        <f aca="false">G64/D64*4</f>
        <v>8.9281537176274</v>
      </c>
      <c r="K64" s="7" t="n">
        <f aca="false">C64/D64*20</f>
        <v>0</v>
      </c>
      <c r="L64" s="7" t="n">
        <f aca="false">C64/B64*20</f>
        <v>0</v>
      </c>
      <c r="M64" s="7" t="n">
        <f aca="false">E64/G64*10</f>
        <v>19.181248245532</v>
      </c>
      <c r="N64" s="7" t="n">
        <f aca="false">E64/H64*8</f>
        <v>23.8476005816772</v>
      </c>
      <c r="O64" s="7" t="n">
        <f aca="false">G64/H64*8</f>
        <v>12.4327678138633</v>
      </c>
      <c r="P64" s="7" t="n">
        <f aca="false">B64/H64*8</f>
        <v>6.14949103247698</v>
      </c>
      <c r="Q64" s="7" t="n">
        <f aca="false">D64/H64*8</f>
        <v>5.57014057198255</v>
      </c>
      <c r="R64" s="7" t="n">
        <f aca="false">F64/H64*8</f>
        <v>0</v>
      </c>
      <c r="S64" s="34" t="n">
        <f aca="false">C64/H64*8</f>
        <v>0</v>
      </c>
      <c r="T64" s="7" t="n">
        <f aca="false">C64/E64*80</f>
        <v>0</v>
      </c>
      <c r="U64" s="7" t="n">
        <f aca="false">F64/E64*20</f>
        <v>0</v>
      </c>
      <c r="V64" s="7" t="n">
        <f aca="false">C64/E64*80</f>
        <v>0</v>
      </c>
      <c r="W64" s="7" t="n">
        <f aca="false">E64/B64*3</f>
        <v>11.6339387060159</v>
      </c>
      <c r="X64" s="7" t="n">
        <f aca="false">D64/E64*40</f>
        <v>9.3428947753549</v>
      </c>
      <c r="Y64" s="2" t="s">
        <v>44</v>
      </c>
      <c r="Z64" s="3" t="s">
        <v>46</v>
      </c>
      <c r="AA64" s="8" t="s">
        <v>46</v>
      </c>
      <c r="AE64" s="34"/>
    </row>
    <row r="65" customFormat="false" ht="12.75" hidden="false" customHeight="false" outlineLevel="0" collapsed="false">
      <c r="A65" s="1" t="s">
        <v>104</v>
      </c>
      <c r="B65" s="31" t="n">
        <v>9840</v>
      </c>
      <c r="C65" s="32" t="n">
        <v>0</v>
      </c>
      <c r="D65" s="31" t="n">
        <v>10034</v>
      </c>
      <c r="E65" s="32" t="n">
        <v>42645</v>
      </c>
      <c r="F65" s="11" t="n">
        <v>0</v>
      </c>
      <c r="G65" s="4" t="n">
        <v>21603</v>
      </c>
      <c r="H65" s="5" t="n">
        <f aca="false">AVERAGE(B65:G65)</f>
        <v>14020.3333333333</v>
      </c>
      <c r="J65" s="7" t="n">
        <f aca="false">G65/D65*4</f>
        <v>8.61191947378912</v>
      </c>
      <c r="K65" s="7" t="n">
        <f aca="false">C65/D65*20</f>
        <v>0</v>
      </c>
      <c r="L65" s="7" t="n">
        <f aca="false">C65/B65*20</f>
        <v>0</v>
      </c>
      <c r="M65" s="7" t="n">
        <f aca="false">E65/G65*10</f>
        <v>19.7403138452993</v>
      </c>
      <c r="N65" s="7" t="n">
        <f aca="false">E65/H65*8</f>
        <v>24.3332303083617</v>
      </c>
      <c r="O65" s="7" t="n">
        <f aca="false">G65/H65*8</f>
        <v>12.3266684101662</v>
      </c>
      <c r="P65" s="7" t="n">
        <f aca="false">B65/H65*8</f>
        <v>5.61470245595683</v>
      </c>
      <c r="Q65" s="7" t="n">
        <f aca="false">D65/H65*8</f>
        <v>5.72539882551532</v>
      </c>
      <c r="R65" s="7" t="n">
        <f aca="false">F65/H65*8</f>
        <v>0</v>
      </c>
      <c r="S65" s="34" t="n">
        <f aca="false">C65/H65*8</f>
        <v>0</v>
      </c>
      <c r="T65" s="7" t="n">
        <f aca="false">C65/E65*80</f>
        <v>0</v>
      </c>
      <c r="U65" s="7" t="n">
        <f aca="false">F65/E65*20</f>
        <v>0</v>
      </c>
      <c r="V65" s="7" t="n">
        <f aca="false">C65/E65*80</f>
        <v>0</v>
      </c>
      <c r="W65" s="7" t="n">
        <f aca="false">E65/B65*3</f>
        <v>13.0015243902439</v>
      </c>
      <c r="X65" s="7" t="n">
        <f aca="false">D65/E65*40</f>
        <v>9.41165435572752</v>
      </c>
      <c r="Y65" s="2" t="s">
        <v>44</v>
      </c>
      <c r="Z65" s="3" t="s">
        <v>46</v>
      </c>
      <c r="AA65" s="8" t="s">
        <v>46</v>
      </c>
      <c r="AE65" s="34"/>
    </row>
    <row r="66" customFormat="false" ht="12.75" hidden="false" customHeight="false" outlineLevel="0" collapsed="false">
      <c r="A66" s="1" t="s">
        <v>105</v>
      </c>
      <c r="B66" s="31" t="n">
        <v>12089</v>
      </c>
      <c r="C66" s="32" t="n">
        <v>6359</v>
      </c>
      <c r="D66" s="31" t="n">
        <v>12713</v>
      </c>
      <c r="E66" s="32" t="n">
        <v>37691</v>
      </c>
      <c r="F66" s="11" t="n">
        <v>0</v>
      </c>
      <c r="G66" s="4" t="n">
        <v>25334</v>
      </c>
      <c r="H66" s="5" t="n">
        <f aca="false">AVERAGE(B66:G66)</f>
        <v>15697.6666666667</v>
      </c>
      <c r="J66" s="7" t="n">
        <f aca="false">G66/D66*4</f>
        <v>7.9710532525761</v>
      </c>
      <c r="K66" s="7" t="n">
        <f aca="false">C66/D66*20</f>
        <v>10.0039329819869</v>
      </c>
      <c r="L66" s="7" t="n">
        <f aca="false">C66/B66*20</f>
        <v>10.5203077177599</v>
      </c>
      <c r="M66" s="7" t="n">
        <f aca="false">E66/G66*10</f>
        <v>14.8776347990842</v>
      </c>
      <c r="N66" s="7" t="n">
        <f aca="false">E66/H66*8</f>
        <v>19.2084598560296</v>
      </c>
      <c r="O66" s="7" t="n">
        <f aca="false">G66/H66*8</f>
        <v>12.9109634128214</v>
      </c>
      <c r="P66" s="7" t="n">
        <f aca="false">B66/H66*8</f>
        <v>6.16091563502007</v>
      </c>
      <c r="Q66" s="7" t="n">
        <f aca="false">D66/H66*8</f>
        <v>6.47892468095046</v>
      </c>
      <c r="R66" s="7" t="n">
        <f aca="false">F66/H66*8</f>
        <v>0</v>
      </c>
      <c r="S66" s="33" t="n">
        <f aca="false">C66/H66*8</f>
        <v>3.24073641517848</v>
      </c>
      <c r="T66" s="7" t="n">
        <f aca="false">C66/E66*80</f>
        <v>13.4971213286992</v>
      </c>
      <c r="U66" s="7" t="n">
        <f aca="false">F66/E66*20</f>
        <v>0</v>
      </c>
      <c r="V66" s="7" t="n">
        <f aca="false">C66/E66*80</f>
        <v>13.4971213286992</v>
      </c>
      <c r="W66" s="7" t="n">
        <f aca="false">E66/B66*3</f>
        <v>9.35337910497146</v>
      </c>
      <c r="X66" s="7" t="n">
        <f aca="false">D66/E66*40</f>
        <v>13.4918150221538</v>
      </c>
      <c r="Y66" s="2" t="s">
        <v>44</v>
      </c>
      <c r="Z66" s="3" t="s">
        <v>45</v>
      </c>
      <c r="AA66" s="8" t="s">
        <v>46</v>
      </c>
      <c r="AE66" s="33"/>
    </row>
    <row r="67" customFormat="false" ht="12.75" hidden="false" customHeight="false" outlineLevel="0" collapsed="false">
      <c r="A67" s="1" t="s">
        <v>106</v>
      </c>
      <c r="B67" s="1" t="n">
        <v>619</v>
      </c>
      <c r="C67" s="32" t="n">
        <v>0</v>
      </c>
      <c r="D67" s="31" t="n">
        <v>0</v>
      </c>
      <c r="E67" s="1" t="n">
        <v>1184</v>
      </c>
      <c r="F67" s="1" t="n">
        <v>603</v>
      </c>
      <c r="G67" s="10" t="n">
        <v>1494</v>
      </c>
      <c r="H67" s="1"/>
      <c r="I67" s="6" t="n">
        <v>1</v>
      </c>
      <c r="L67" s="7" t="n">
        <f aca="false">C67/B67*20</f>
        <v>0</v>
      </c>
      <c r="N67" s="7"/>
      <c r="O67" s="7"/>
      <c r="P67" s="7"/>
      <c r="Q67" s="7"/>
      <c r="R67" s="7"/>
      <c r="S67" s="7"/>
      <c r="T67" s="7" t="n">
        <f aca="false">C67/E67*80</f>
        <v>0</v>
      </c>
      <c r="V67" s="7" t="n">
        <f aca="false">C67/E67*80</f>
        <v>0</v>
      </c>
      <c r="X67" s="7" t="n">
        <f aca="false">D67/E67*40</f>
        <v>0</v>
      </c>
      <c r="Y67" s="1" t="s">
        <v>57</v>
      </c>
      <c r="Z67" s="3" t="s">
        <v>57</v>
      </c>
      <c r="AA67" s="8" t="s">
        <v>57</v>
      </c>
      <c r="AE67" s="7"/>
    </row>
    <row r="68" customFormat="false" ht="12.75" hidden="false" customHeight="false" outlineLevel="0" collapsed="false">
      <c r="A68" s="1" t="s">
        <v>107</v>
      </c>
      <c r="B68" s="31" t="n">
        <v>0</v>
      </c>
      <c r="C68" s="32" t="n">
        <v>9660</v>
      </c>
      <c r="D68" s="31" t="n">
        <v>19690</v>
      </c>
      <c r="E68" s="32" t="n">
        <v>42479</v>
      </c>
      <c r="F68" s="31" t="n">
        <v>22420</v>
      </c>
      <c r="G68" s="4" t="n">
        <v>54901</v>
      </c>
      <c r="H68" s="5" t="n">
        <f aca="false">AVERAGE(B68:G68)</f>
        <v>24858.3333333333</v>
      </c>
      <c r="J68" s="7" t="n">
        <f aca="false">G68/D68*4</f>
        <v>11.1530726256983</v>
      </c>
      <c r="K68" s="7" t="n">
        <f aca="false">C68/D68*20</f>
        <v>9.8120873539868</v>
      </c>
      <c r="M68" s="7" t="n">
        <f aca="false">E68/G68*10</f>
        <v>7.7373818327535</v>
      </c>
      <c r="N68" s="7" t="n">
        <f aca="false">E68/H68*8</f>
        <v>13.6707475695608</v>
      </c>
      <c r="O68" s="7" t="n">
        <f aca="false">G68/H68*8</f>
        <v>17.6684411666108</v>
      </c>
      <c r="P68" s="7" t="n">
        <f aca="false">B68/H68*8</f>
        <v>0</v>
      </c>
      <c r="Q68" s="7" t="n">
        <f aca="false">D68/H68*8</f>
        <v>6.33670801206839</v>
      </c>
      <c r="R68" s="7" t="n">
        <f aca="false">F68/H68*8</f>
        <v>7.21528662420382</v>
      </c>
      <c r="S68" s="33" t="n">
        <f aca="false">C68/H68*8</f>
        <v>3.10881662755615</v>
      </c>
      <c r="T68" s="7" t="n">
        <f aca="false">C68/E68*80</f>
        <v>18.1925186562772</v>
      </c>
      <c r="U68" s="7" t="n">
        <f aca="false">F68/E68*20</f>
        <v>10.5558040443513</v>
      </c>
      <c r="V68" s="7" t="n">
        <f aca="false">C68/E68*80</f>
        <v>18.1925186562772</v>
      </c>
      <c r="W68" s="7"/>
      <c r="X68" s="7" t="n">
        <f aca="false">D68/E68*40</f>
        <v>18.5409261046635</v>
      </c>
      <c r="Y68" s="2" t="s">
        <v>45</v>
      </c>
      <c r="Z68" s="3" t="s">
        <v>45</v>
      </c>
      <c r="AA68" s="8" t="s">
        <v>45</v>
      </c>
      <c r="AE68" s="33"/>
    </row>
    <row r="69" customFormat="false" ht="12.75" hidden="false" customHeight="false" outlineLevel="0" collapsed="false">
      <c r="A69" s="1" t="s">
        <v>108</v>
      </c>
      <c r="B69" s="31" t="n">
        <v>0</v>
      </c>
      <c r="C69" s="32" t="n">
        <v>7971</v>
      </c>
      <c r="D69" s="31" t="n">
        <v>0</v>
      </c>
      <c r="E69" s="32" t="n">
        <v>31948</v>
      </c>
      <c r="F69" s="35" t="n">
        <v>31872</v>
      </c>
      <c r="G69" s="4" t="n">
        <v>39297</v>
      </c>
      <c r="H69" s="5" t="n">
        <f aca="false">AVERAGE(B69:G69)</f>
        <v>18514.6666666667</v>
      </c>
      <c r="M69" s="7" t="n">
        <f aca="false">E69/G69*10</f>
        <v>8.12988268824592</v>
      </c>
      <c r="N69" s="7" t="n">
        <f aca="false">E69/H69*8</f>
        <v>13.8044073167219</v>
      </c>
      <c r="O69" s="7" t="n">
        <f aca="false">G69/H69*8</f>
        <v>16.9798358058476</v>
      </c>
      <c r="P69" s="7" t="n">
        <f aca="false">B69/H69*8</f>
        <v>0</v>
      </c>
      <c r="Q69" s="7" t="n">
        <f aca="false">D69/H69*8</f>
        <v>0</v>
      </c>
      <c r="R69" s="7" t="n">
        <f aca="false">F69/H69*8</f>
        <v>13.7715684862451</v>
      </c>
      <c r="S69" s="33" t="n">
        <f aca="false">C69/H69*8</f>
        <v>3.44418839118537</v>
      </c>
      <c r="T69" s="7" t="n">
        <f aca="false">C69/E69*80</f>
        <v>19.9599348942031</v>
      </c>
      <c r="U69" s="7" t="n">
        <f aca="false">F69/E69*20</f>
        <v>19.9524226868662</v>
      </c>
      <c r="V69" s="7" t="n">
        <f aca="false">C69/E69*80</f>
        <v>19.9599348942031</v>
      </c>
      <c r="W69" s="7"/>
      <c r="X69" s="7" t="n">
        <f aca="false">D69/E69*40</f>
        <v>0</v>
      </c>
      <c r="Y69" s="2" t="s">
        <v>46</v>
      </c>
      <c r="Z69" s="3" t="s">
        <v>45</v>
      </c>
      <c r="AA69" s="8" t="s">
        <v>45</v>
      </c>
      <c r="AE69" s="33"/>
    </row>
    <row r="70" customFormat="false" ht="12.75" hidden="false" customHeight="false" outlineLevel="0" collapsed="false">
      <c r="A70" s="1" t="s">
        <v>109</v>
      </c>
      <c r="B70" s="11" t="n">
        <v>0</v>
      </c>
      <c r="C70" s="32" t="n">
        <v>0</v>
      </c>
      <c r="D70" s="31" t="n">
        <v>11383</v>
      </c>
      <c r="E70" s="32" t="n">
        <v>35805</v>
      </c>
      <c r="F70" s="31" t="n">
        <v>14428</v>
      </c>
      <c r="G70" s="4" t="n">
        <v>30568</v>
      </c>
      <c r="H70" s="5" t="n">
        <f aca="false">AVERAGE(B70:G70)</f>
        <v>15364</v>
      </c>
      <c r="J70" s="7" t="n">
        <f aca="false">G70/D70*4</f>
        <v>10.7416322586313</v>
      </c>
      <c r="K70" s="7" t="n">
        <f aca="false">C70/D70*20</f>
        <v>0</v>
      </c>
      <c r="M70" s="7" t="n">
        <f aca="false">E70/G70*10</f>
        <v>11.7132295210678</v>
      </c>
      <c r="N70" s="7" t="n">
        <f aca="false">E70/H70*8</f>
        <v>18.6435824004166</v>
      </c>
      <c r="O70" s="7" t="n">
        <f aca="false">G70/H70*8</f>
        <v>15.9166883624056</v>
      </c>
      <c r="P70" s="7" t="n">
        <f aca="false">B70/H70*8</f>
        <v>0</v>
      </c>
      <c r="Q70" s="7" t="n">
        <f aca="false">D70/H70*8</f>
        <v>5.92710231710492</v>
      </c>
      <c r="R70" s="7" t="n">
        <f aca="false">F70/H70*8</f>
        <v>7.5126269200729</v>
      </c>
      <c r="S70" s="34" t="n">
        <f aca="false">C70/H70*8</f>
        <v>0</v>
      </c>
      <c r="T70" s="7" t="n">
        <f aca="false">C70/E70*80</f>
        <v>0</v>
      </c>
      <c r="U70" s="7" t="n">
        <f aca="false">F70/E70*20</f>
        <v>8.05920960759671</v>
      </c>
      <c r="V70" s="7" t="n">
        <f aca="false">C70/E70*80</f>
        <v>0</v>
      </c>
      <c r="W70" s="7"/>
      <c r="X70" s="7" t="n">
        <f aca="false">D70/E70*40</f>
        <v>12.7166596844016</v>
      </c>
      <c r="Y70" s="2" t="s">
        <v>45</v>
      </c>
      <c r="Z70" s="3" t="s">
        <v>46</v>
      </c>
      <c r="AA70" s="8" t="s">
        <v>45</v>
      </c>
      <c r="AE70" s="34"/>
    </row>
    <row r="71" customFormat="false" ht="12.75" hidden="false" customHeight="false" outlineLevel="0" collapsed="false">
      <c r="A71" s="1" t="s">
        <v>110</v>
      </c>
      <c r="B71" s="31" t="n">
        <v>12317</v>
      </c>
      <c r="C71" s="32" t="n">
        <v>6563</v>
      </c>
      <c r="D71" s="31" t="n">
        <v>0</v>
      </c>
      <c r="E71" s="32" t="n">
        <v>40143</v>
      </c>
      <c r="F71" s="31" t="n">
        <v>14189</v>
      </c>
      <c r="G71" s="4" t="n">
        <v>27863</v>
      </c>
      <c r="H71" s="5" t="n">
        <f aca="false">AVERAGE(B71:G71)</f>
        <v>16845.8333333333</v>
      </c>
      <c r="L71" s="7" t="n">
        <f aca="false">C71/B71*20</f>
        <v>10.6568157830641</v>
      </c>
      <c r="M71" s="7" t="n">
        <f aca="false">E71/G71*10</f>
        <v>14.4072784696551</v>
      </c>
      <c r="N71" s="7" t="n">
        <f aca="false">E71/H71*8</f>
        <v>19.0637051694286</v>
      </c>
      <c r="O71" s="7" t="n">
        <f aca="false">G71/H71*8</f>
        <v>13.2319960425427</v>
      </c>
      <c r="P71" s="7" t="n">
        <f aca="false">B71/H71*8</f>
        <v>5.84928023744744</v>
      </c>
      <c r="Q71" s="7" t="n">
        <f aca="false">D71/H71*8</f>
        <v>0</v>
      </c>
      <c r="R71" s="7" t="n">
        <f aca="false">F71/H71*8</f>
        <v>6.73828345288152</v>
      </c>
      <c r="S71" s="33" t="n">
        <f aca="false">C71/H71*8</f>
        <v>3.11673509769973</v>
      </c>
      <c r="T71" s="7" t="n">
        <f aca="false">C71/E71*80</f>
        <v>13.0792417108836</v>
      </c>
      <c r="U71" s="7" t="n">
        <f aca="false">F71/E71*20</f>
        <v>7.06922751164587</v>
      </c>
      <c r="V71" s="7" t="n">
        <f aca="false">C71/E71*80</f>
        <v>13.0792417108836</v>
      </c>
      <c r="W71" s="7" t="n">
        <f aca="false">E71/B71*3</f>
        <v>9.77746204432898</v>
      </c>
      <c r="X71" s="7" t="n">
        <f aca="false">D71/E71*40</f>
        <v>0</v>
      </c>
      <c r="Y71" s="2" t="s">
        <v>48</v>
      </c>
      <c r="Z71" s="3" t="s">
        <v>45</v>
      </c>
      <c r="AA71" s="8" t="s">
        <v>46</v>
      </c>
      <c r="AE71" s="33"/>
    </row>
    <row r="72" customFormat="false" ht="12.75" hidden="false" customHeight="false" outlineLevel="0" collapsed="false">
      <c r="A72" s="1" t="s">
        <v>111</v>
      </c>
      <c r="B72" s="31" t="n">
        <v>4861</v>
      </c>
      <c r="C72" s="32" t="n">
        <v>1802</v>
      </c>
      <c r="D72" s="31" t="n">
        <v>5084</v>
      </c>
      <c r="E72" s="32" t="n">
        <v>15441</v>
      </c>
      <c r="F72" s="11" t="n">
        <v>0</v>
      </c>
      <c r="G72" s="4" t="n">
        <v>10981</v>
      </c>
      <c r="H72" s="5" t="n">
        <f aca="false">AVERAGE(B72:G72)</f>
        <v>6361.5</v>
      </c>
      <c r="J72" s="7" t="n">
        <f aca="false">G72/D72*4</f>
        <v>8.639653815893</v>
      </c>
      <c r="K72" s="7" t="n">
        <f aca="false">C72/D72*20</f>
        <v>7.0889063729347</v>
      </c>
      <c r="L72" s="7" t="n">
        <f aca="false">C72/B72*20</f>
        <v>7.41411232256737</v>
      </c>
      <c r="M72" s="7" t="n">
        <f aca="false">E72/G72*10</f>
        <v>14.06156087788</v>
      </c>
      <c r="N72" s="7" t="n">
        <f aca="false">E72/H72*8</f>
        <v>19.4180617778826</v>
      </c>
      <c r="O72" s="7" t="n">
        <f aca="false">G72/H72*8</f>
        <v>13.8093217008567</v>
      </c>
      <c r="P72" s="7" t="n">
        <f aca="false">B72/H72*8</f>
        <v>6.11302365794231</v>
      </c>
      <c r="Q72" s="7" t="n">
        <f aca="false">D72/H72*8</f>
        <v>6.3934606617936</v>
      </c>
      <c r="R72" s="7" t="n">
        <f aca="false">F72/H72*8</f>
        <v>0</v>
      </c>
      <c r="S72" s="7" t="n">
        <f aca="false">C72/H72*8</f>
        <v>2.2661322015248</v>
      </c>
      <c r="T72" s="7" t="n">
        <f aca="false">C72/E72*80</f>
        <v>9.33618288970922</v>
      </c>
      <c r="U72" s="7" t="n">
        <f aca="false">F72/E72*20</f>
        <v>0</v>
      </c>
      <c r="V72" s="7" t="n">
        <f aca="false">C72/E72*80</f>
        <v>9.33618288970922</v>
      </c>
      <c r="W72" s="7" t="n">
        <f aca="false">E72/B72*3</f>
        <v>9.52952067475828</v>
      </c>
      <c r="X72" s="7" t="n">
        <f aca="false">D72/E72*40</f>
        <v>13.1701314681692</v>
      </c>
      <c r="Y72" s="2" t="s">
        <v>44</v>
      </c>
      <c r="Z72" s="3" t="s">
        <v>57</v>
      </c>
      <c r="AA72" s="8" t="s">
        <v>46</v>
      </c>
      <c r="AE72" s="7"/>
    </row>
    <row r="73" customFormat="false" ht="12.75" hidden="false" customHeight="false" outlineLevel="0" collapsed="false">
      <c r="A73" s="1" t="s">
        <v>112</v>
      </c>
      <c r="B73" s="31" t="n">
        <v>0</v>
      </c>
      <c r="C73" s="32" t="n">
        <v>4568</v>
      </c>
      <c r="D73" s="31" t="n">
        <v>9040</v>
      </c>
      <c r="E73" s="32" t="n">
        <v>27051</v>
      </c>
      <c r="F73" s="31" t="n">
        <v>9379</v>
      </c>
      <c r="G73" s="4" t="n">
        <v>19021</v>
      </c>
      <c r="H73" s="5" t="n">
        <f aca="false">AVERAGE(B73:G73)</f>
        <v>11509.8333333333</v>
      </c>
      <c r="J73" s="7" t="n">
        <f aca="false">G73/D73*4</f>
        <v>8.41637168141593</v>
      </c>
      <c r="K73" s="7" t="n">
        <f aca="false">C73/D73*20</f>
        <v>10.1061946902655</v>
      </c>
      <c r="M73" s="7" t="n">
        <f aca="false">E73/G73*10</f>
        <v>14.2216497555334</v>
      </c>
      <c r="N73" s="7" t="n">
        <f aca="false">E73/H73*8</f>
        <v>18.8020098756136</v>
      </c>
      <c r="O73" s="7" t="n">
        <f aca="false">G73/H73*8</f>
        <v>13.2206953474565</v>
      </c>
      <c r="P73" s="7" t="n">
        <f aca="false">B73/H73*8</f>
        <v>0</v>
      </c>
      <c r="Q73" s="7" t="n">
        <f aca="false">D73/H73*8</f>
        <v>6.2833229557335</v>
      </c>
      <c r="R73" s="7" t="n">
        <f aca="false">F73/H73*8</f>
        <v>6.51894756657351</v>
      </c>
      <c r="S73" s="33" t="n">
        <f aca="false">C73/H73*8</f>
        <v>3.17502425462286</v>
      </c>
      <c r="T73" s="7" t="n">
        <f aca="false">C73/E73*80</f>
        <v>13.5092972533363</v>
      </c>
      <c r="U73" s="7" t="n">
        <f aca="false">F73/E73*20</f>
        <v>6.93430926767957</v>
      </c>
      <c r="V73" s="7" t="n">
        <f aca="false">C73/E73*80</f>
        <v>13.5092972533363</v>
      </c>
      <c r="W73" s="7"/>
      <c r="X73" s="7" t="n">
        <f aca="false">D73/E73*40</f>
        <v>13.3673431666112</v>
      </c>
      <c r="Y73" s="2" t="s">
        <v>45</v>
      </c>
      <c r="Z73" s="3" t="s">
        <v>45</v>
      </c>
      <c r="AA73" s="8" t="s">
        <v>46</v>
      </c>
      <c r="AE73" s="33"/>
    </row>
    <row r="74" customFormat="false" ht="12.75" hidden="false" customHeight="false" outlineLevel="0" collapsed="false">
      <c r="A74" s="1" t="s">
        <v>113</v>
      </c>
      <c r="B74" s="11" t="n">
        <v>0</v>
      </c>
      <c r="C74" s="32" t="n">
        <v>0</v>
      </c>
      <c r="D74" s="31" t="n">
        <v>3173</v>
      </c>
      <c r="E74" s="32" t="n">
        <v>9346</v>
      </c>
      <c r="F74" s="31" t="n">
        <v>3973</v>
      </c>
      <c r="G74" s="4" t="n">
        <v>8585</v>
      </c>
      <c r="H74" s="5" t="n">
        <f aca="false">AVERAGE(B74:G74)</f>
        <v>4179.5</v>
      </c>
      <c r="J74" s="7" t="n">
        <f aca="false">G74/D74*4</f>
        <v>10.8225653955247</v>
      </c>
      <c r="K74" s="7" t="n">
        <f aca="false">C74/D74*20</f>
        <v>0</v>
      </c>
      <c r="M74" s="7" t="n">
        <f aca="false">E74/G74*10</f>
        <v>10.8864298194525</v>
      </c>
      <c r="N74" s="7" t="n">
        <f aca="false">E74/H74*8</f>
        <v>17.889221198708</v>
      </c>
      <c r="O74" s="7" t="n">
        <f aca="false">G74/H74*8</f>
        <v>16.4325876300993</v>
      </c>
      <c r="P74" s="7" t="n">
        <f aca="false">B74/H74*8</f>
        <v>0</v>
      </c>
      <c r="Q74" s="7" t="n">
        <f aca="false">D74/H74*8</f>
        <v>6.07345376241177</v>
      </c>
      <c r="R74" s="7" t="n">
        <f aca="false">F74/H74*8</f>
        <v>7.60473740878096</v>
      </c>
      <c r="S74" s="34" t="n">
        <f aca="false">C74/H74*8</f>
        <v>0</v>
      </c>
      <c r="T74" s="7" t="n">
        <f aca="false">C74/E74*80</f>
        <v>0</v>
      </c>
      <c r="U74" s="7" t="n">
        <f aca="false">F74/E74*20</f>
        <v>8.50203295527498</v>
      </c>
      <c r="V74" s="7" t="n">
        <f aca="false">C74/E74*80</f>
        <v>0</v>
      </c>
      <c r="W74" s="7"/>
      <c r="X74" s="7" t="n">
        <f aca="false">D74/E74*40</f>
        <v>13.5801412368928</v>
      </c>
      <c r="Y74" s="2" t="s">
        <v>45</v>
      </c>
      <c r="Z74" s="3" t="s">
        <v>46</v>
      </c>
      <c r="AA74" s="8" t="s">
        <v>45</v>
      </c>
      <c r="AE74" s="34"/>
    </row>
    <row r="75" customFormat="false" ht="12.75" hidden="false" customHeight="false" outlineLevel="0" collapsed="false">
      <c r="A75" s="1" t="s">
        <v>114</v>
      </c>
      <c r="B75" s="31" t="n">
        <v>11679</v>
      </c>
      <c r="C75" s="32" t="n">
        <v>4029</v>
      </c>
      <c r="D75" s="31" t="n">
        <v>12471</v>
      </c>
      <c r="E75" s="32" t="n">
        <v>51655</v>
      </c>
      <c r="F75" s="11" t="n">
        <v>0</v>
      </c>
      <c r="G75" s="4" t="n">
        <v>26947</v>
      </c>
      <c r="H75" s="5" t="n">
        <f aca="false">AVERAGE(B75:G75)</f>
        <v>17796.8333333333</v>
      </c>
      <c r="J75" s="7" t="n">
        <f aca="false">G75/D75*4</f>
        <v>8.64309197337824</v>
      </c>
      <c r="K75" s="7" t="n">
        <f aca="false">C75/D75*20</f>
        <v>6.46139042578783</v>
      </c>
      <c r="L75" s="7" t="n">
        <f aca="false">C75/B75*20</f>
        <v>6.89956331877729</v>
      </c>
      <c r="M75" s="7" t="n">
        <f aca="false">E75/G75*10</f>
        <v>19.1691097339221</v>
      </c>
      <c r="N75" s="7" t="n">
        <f aca="false">E75/H75*8</f>
        <v>23.2198612112642</v>
      </c>
      <c r="O75" s="7" t="n">
        <f aca="false">G75/H75*8</f>
        <v>12.1131661999794</v>
      </c>
      <c r="P75" s="7" t="n">
        <f aca="false">B75/H75*8</f>
        <v>5.24992273906407</v>
      </c>
      <c r="Q75" s="7" t="n">
        <f aca="false">D75/H75*8</f>
        <v>5.6059411318493</v>
      </c>
      <c r="R75" s="7" t="n">
        <f aca="false">F75/H75*8</f>
        <v>0</v>
      </c>
      <c r="S75" s="34" t="n">
        <f aca="false">C75/H75*8</f>
        <v>1.81110871784306</v>
      </c>
      <c r="T75" s="7" t="n">
        <f aca="false">C75/E75*80</f>
        <v>6.23986061368696</v>
      </c>
      <c r="U75" s="7" t="n">
        <f aca="false">F75/E75*20</f>
        <v>0</v>
      </c>
      <c r="V75" s="7" t="n">
        <f aca="false">C75/E75*80</f>
        <v>6.23986061368696</v>
      </c>
      <c r="W75" s="7" t="n">
        <f aca="false">E75/B75*3</f>
        <v>13.2686873876188</v>
      </c>
      <c r="X75" s="7" t="n">
        <f aca="false">D75/E75*40</f>
        <v>9.65714838834576</v>
      </c>
      <c r="Y75" s="2" t="s">
        <v>44</v>
      </c>
      <c r="Z75" s="3" t="s">
        <v>46</v>
      </c>
      <c r="AA75" s="8" t="s">
        <v>46</v>
      </c>
      <c r="AE75" s="34"/>
    </row>
    <row r="76" customFormat="false" ht="12.75" hidden="false" customHeight="false" outlineLevel="0" collapsed="false">
      <c r="A76" s="1" t="s">
        <v>115</v>
      </c>
      <c r="B76" s="31" t="n">
        <v>3417</v>
      </c>
      <c r="C76" s="32" t="n">
        <v>2288</v>
      </c>
      <c r="D76" s="11" t="n">
        <v>0</v>
      </c>
      <c r="E76" s="32" t="n">
        <v>11166</v>
      </c>
      <c r="F76" s="31" t="n">
        <v>4168</v>
      </c>
      <c r="G76" s="4" t="n">
        <v>7689</v>
      </c>
      <c r="H76" s="5" t="n">
        <f aca="false">AVERAGE(B76:G76)</f>
        <v>4788</v>
      </c>
      <c r="L76" s="7" t="n">
        <f aca="false">C76/B76*20</f>
        <v>13.3918642083699</v>
      </c>
      <c r="M76" s="7" t="n">
        <f aca="false">E76/G76*10</f>
        <v>14.522044479126</v>
      </c>
      <c r="N76" s="7" t="n">
        <f aca="false">E76/H76*8</f>
        <v>18.65664160401</v>
      </c>
      <c r="O76" s="7" t="n">
        <f aca="false">G76/H76*8</f>
        <v>12.8471177944862</v>
      </c>
      <c r="P76" s="7" t="n">
        <f aca="false">B76/H76*8</f>
        <v>5.70927318295739</v>
      </c>
      <c r="Q76" s="7" t="n">
        <f aca="false">D76/H76*8</f>
        <v>0</v>
      </c>
      <c r="R76" s="7" t="n">
        <f aca="false">F76/H76*8</f>
        <v>6.9640768588137</v>
      </c>
      <c r="S76" s="33" t="n">
        <f aca="false">C76/H76*8</f>
        <v>3.82289055973267</v>
      </c>
      <c r="T76" s="7" t="n">
        <f aca="false">C76/E76*80</f>
        <v>16.3926204549525</v>
      </c>
      <c r="U76" s="7" t="n">
        <f aca="false">F76/E76*20</f>
        <v>7.46552032957192</v>
      </c>
      <c r="V76" s="7" t="n">
        <f aca="false">C76/E76*80</f>
        <v>16.3926204549525</v>
      </c>
      <c r="W76" s="7" t="n">
        <f aca="false">E76/B76*3</f>
        <v>9.80333625987709</v>
      </c>
      <c r="X76" s="7" t="n">
        <f aca="false">D76/E76*40</f>
        <v>0</v>
      </c>
      <c r="Y76" s="2" t="s">
        <v>48</v>
      </c>
      <c r="Z76" s="3" t="s">
        <v>45</v>
      </c>
      <c r="AA76" s="8" t="s">
        <v>46</v>
      </c>
      <c r="AE76" s="33"/>
    </row>
    <row r="77" customFormat="false" ht="12.75" hidden="false" customHeight="false" outlineLevel="0" collapsed="false">
      <c r="A77" s="8" t="s">
        <v>116</v>
      </c>
      <c r="B77" s="31" t="n">
        <v>5190</v>
      </c>
      <c r="C77" s="12" t="n">
        <v>1519</v>
      </c>
      <c r="D77" s="31" t="n">
        <v>0</v>
      </c>
      <c r="E77" s="32" t="n">
        <v>4885</v>
      </c>
      <c r="F77" s="31" t="n">
        <v>4768</v>
      </c>
      <c r="G77" s="4" t="n">
        <v>17664</v>
      </c>
      <c r="H77" s="5" t="n">
        <f aca="false">AVERAGE(B77:G77)</f>
        <v>5671</v>
      </c>
      <c r="L77" s="7" t="n">
        <f aca="false">C77/B77*20</f>
        <v>5.85356454720617</v>
      </c>
      <c r="M77" s="7" t="n">
        <f aca="false">E77/G77*10</f>
        <v>2.76551177536232</v>
      </c>
      <c r="N77" s="7" t="n">
        <f aca="false">E77/H77*8</f>
        <v>6.89120084641157</v>
      </c>
      <c r="O77" s="7" t="n">
        <f aca="false">G77/H77*8</f>
        <v>24.9183565508729</v>
      </c>
      <c r="P77" s="7" t="n">
        <f aca="false">B77/H77*8</f>
        <v>7.32146005995415</v>
      </c>
      <c r="Q77" s="7" t="n">
        <f aca="false">D77/H77*8</f>
        <v>0</v>
      </c>
      <c r="R77" s="7" t="n">
        <f aca="false">F77/H77*8</f>
        <v>6.72615059072474</v>
      </c>
      <c r="S77" s="7" t="n">
        <f aca="false">C77/H77*8</f>
        <v>2.14283195203668</v>
      </c>
      <c r="T77" s="7" t="n">
        <f aca="false">C77/E77*80</f>
        <v>24.8761514841351</v>
      </c>
      <c r="U77" s="7" t="n">
        <f aca="false">F77/E77*20</f>
        <v>19.5209825997953</v>
      </c>
      <c r="V77" s="7" t="n">
        <f aca="false">C77/E77*80</f>
        <v>24.8761514841351</v>
      </c>
      <c r="W77" s="7" t="n">
        <f aca="false">E77/B77*3</f>
        <v>2.82369942196532</v>
      </c>
      <c r="X77" s="7" t="n">
        <f aca="false">D77/E77*40</f>
        <v>0</v>
      </c>
      <c r="Y77" s="2" t="s">
        <v>48</v>
      </c>
      <c r="Z77" s="3" t="s">
        <v>57</v>
      </c>
      <c r="AA77" s="8" t="s">
        <v>2</v>
      </c>
      <c r="AE77" s="7"/>
    </row>
    <row r="78" customFormat="false" ht="12.75" hidden="false" customHeight="false" outlineLevel="0" collapsed="false">
      <c r="A78" s="1" t="s">
        <v>117</v>
      </c>
      <c r="B78" s="31" t="n">
        <v>9314</v>
      </c>
      <c r="C78" s="32" t="n">
        <v>0</v>
      </c>
      <c r="D78" s="31" t="n">
        <v>8816</v>
      </c>
      <c r="E78" s="32" t="n">
        <v>28263</v>
      </c>
      <c r="F78" s="11" t="n">
        <v>0</v>
      </c>
      <c r="G78" s="4" t="n">
        <v>26339</v>
      </c>
      <c r="H78" s="5" t="n">
        <f aca="false">AVERAGE(B78:G78)</f>
        <v>12122</v>
      </c>
      <c r="J78" s="7" t="n">
        <f aca="false">G78/D78*4</f>
        <v>11.9505444646098</v>
      </c>
      <c r="K78" s="7" t="n">
        <f aca="false">C78/D78*20</f>
        <v>0</v>
      </c>
      <c r="L78" s="7" t="n">
        <f aca="false">C78/B78*20</f>
        <v>0</v>
      </c>
      <c r="M78" s="7" t="n">
        <f aca="false">E78/G78*10</f>
        <v>10.7304757204146</v>
      </c>
      <c r="N78" s="7" t="n">
        <f aca="false">E78/H78*8</f>
        <v>18.6523675961063</v>
      </c>
      <c r="O78" s="7" t="n">
        <f aca="false">G78/H78*8</f>
        <v>17.3826101303415</v>
      </c>
      <c r="P78" s="7" t="n">
        <f aca="false">B78/H78*8</f>
        <v>6.1468404553704</v>
      </c>
      <c r="Q78" s="7" t="n">
        <f aca="false">D78/H78*8</f>
        <v>5.81818181818182</v>
      </c>
      <c r="R78" s="7" t="n">
        <f aca="false">F78/H78*8</f>
        <v>0</v>
      </c>
      <c r="S78" s="34" t="n">
        <f aca="false">C78/H78*8</f>
        <v>0</v>
      </c>
      <c r="T78" s="7" t="n">
        <f aca="false">C78/E78*80</f>
        <v>0</v>
      </c>
      <c r="U78" s="7" t="n">
        <f aca="false">F78/E78*20</f>
        <v>0</v>
      </c>
      <c r="V78" s="7" t="n">
        <f aca="false">C78/E78*80</f>
        <v>0</v>
      </c>
      <c r="W78" s="7" t="n">
        <f aca="false">E78/B78*3</f>
        <v>9.10339274210865</v>
      </c>
      <c r="X78" s="7" t="n">
        <f aca="false">D78/E78*40</f>
        <v>12.4770901885858</v>
      </c>
      <c r="Y78" s="2" t="s">
        <v>44</v>
      </c>
      <c r="Z78" s="3" t="s">
        <v>46</v>
      </c>
      <c r="AA78" s="8" t="s">
        <v>45</v>
      </c>
      <c r="AE78" s="34"/>
    </row>
    <row r="79" customFormat="false" ht="12.75" hidden="false" customHeight="false" outlineLevel="0" collapsed="false">
      <c r="A79" s="1" t="s">
        <v>118</v>
      </c>
      <c r="B79" s="31" t="n">
        <v>6297</v>
      </c>
      <c r="C79" s="32" t="n">
        <v>2873</v>
      </c>
      <c r="D79" s="31" t="n">
        <v>6288</v>
      </c>
      <c r="E79" s="32" t="n">
        <v>13333</v>
      </c>
      <c r="F79" s="11" t="n">
        <v>0</v>
      </c>
      <c r="G79" s="4" t="n">
        <v>17772</v>
      </c>
      <c r="H79" s="5" t="n">
        <f aca="false">AVERAGE(B79:G79)</f>
        <v>7760.5</v>
      </c>
      <c r="J79" s="7" t="n">
        <f aca="false">G79/D79*4</f>
        <v>11.3053435114504</v>
      </c>
      <c r="K79" s="7" t="n">
        <f aca="false">C79/D79*20</f>
        <v>9.13804071246819</v>
      </c>
      <c r="L79" s="7" t="n">
        <f aca="false">C79/B79*20</f>
        <v>9.12498014927743</v>
      </c>
      <c r="M79" s="7" t="n">
        <f aca="false">E79/G79*10</f>
        <v>7.50225073148773</v>
      </c>
      <c r="N79" s="7" t="n">
        <f aca="false">E79/H79*8</f>
        <v>13.7444752271117</v>
      </c>
      <c r="O79" s="7" t="n">
        <f aca="false">G79/H79*8</f>
        <v>18.3204690419432</v>
      </c>
      <c r="P79" s="7" t="n">
        <f aca="false">B79/H79*8</f>
        <v>6.49133432124219</v>
      </c>
      <c r="Q79" s="7" t="n">
        <f aca="false">D79/H79*8</f>
        <v>6.48205656852007</v>
      </c>
      <c r="R79" s="7" t="n">
        <f aca="false">F79/H79*8</f>
        <v>0</v>
      </c>
      <c r="S79" s="33" t="n">
        <f aca="false">C79/H79*8</f>
        <v>2.96166484118291</v>
      </c>
      <c r="T79" s="7" t="n">
        <f aca="false">C79/E79*80</f>
        <v>17.238430960774</v>
      </c>
      <c r="U79" s="7" t="n">
        <f aca="false">F79/E79*20</f>
        <v>0</v>
      </c>
      <c r="V79" s="7" t="n">
        <f aca="false">C79/E79*80</f>
        <v>17.238430960774</v>
      </c>
      <c r="W79" s="7" t="n">
        <f aca="false">E79/B79*3</f>
        <v>6.35207241543592</v>
      </c>
      <c r="X79" s="7" t="n">
        <f aca="false">D79/E79*40</f>
        <v>18.8644716117903</v>
      </c>
      <c r="Y79" s="2" t="s">
        <v>44</v>
      </c>
      <c r="Z79" s="3" t="s">
        <v>45</v>
      </c>
      <c r="AA79" s="8" t="s">
        <v>45</v>
      </c>
      <c r="AE79" s="33"/>
    </row>
    <row r="80" customFormat="false" ht="12.75" hidden="false" customHeight="false" outlineLevel="0" collapsed="false">
      <c r="A80" s="1" t="s">
        <v>119</v>
      </c>
      <c r="B80" s="11" t="n">
        <v>0</v>
      </c>
      <c r="C80" s="32" t="n">
        <v>0</v>
      </c>
      <c r="D80" s="31" t="n">
        <v>7718</v>
      </c>
      <c r="E80" s="32" t="n">
        <v>23647</v>
      </c>
      <c r="F80" s="31" t="n">
        <v>9851</v>
      </c>
      <c r="G80" s="4" t="n">
        <v>21644</v>
      </c>
      <c r="H80" s="5" t="n">
        <f aca="false">AVERAGE(B80:G80)</f>
        <v>10476.6666666667</v>
      </c>
      <c r="J80" s="7" t="n">
        <f aca="false">G80/D80*4</f>
        <v>11.2174138377818</v>
      </c>
      <c r="K80" s="7" t="n">
        <f aca="false">C80/D80*20</f>
        <v>0</v>
      </c>
      <c r="M80" s="7" t="n">
        <f aca="false">E80/G80*10</f>
        <v>10.9254296802809</v>
      </c>
      <c r="N80" s="7" t="n">
        <f aca="false">E80/H80*8</f>
        <v>18.056888323258</v>
      </c>
      <c r="O80" s="7" t="n">
        <f aca="false">G80/H80*8</f>
        <v>16.5273942093541</v>
      </c>
      <c r="P80" s="7" t="n">
        <f aca="false">B80/H80*8</f>
        <v>0</v>
      </c>
      <c r="Q80" s="7" t="n">
        <f aca="false">D80/H80*8</f>
        <v>5.8934775692014</v>
      </c>
      <c r="R80" s="7" t="n">
        <f aca="false">F80/H80*8</f>
        <v>7.52223989818645</v>
      </c>
      <c r="S80" s="34" t="n">
        <f aca="false">C80/H80*8</f>
        <v>0</v>
      </c>
      <c r="T80" s="7" t="n">
        <f aca="false">C80/E80*80</f>
        <v>0</v>
      </c>
      <c r="U80" s="7" t="n">
        <f aca="false">F80/E80*20</f>
        <v>8.33171226794097</v>
      </c>
      <c r="V80" s="7" t="n">
        <f aca="false">C80/E80*80</f>
        <v>0</v>
      </c>
      <c r="W80" s="7"/>
      <c r="X80" s="7" t="n">
        <f aca="false">D80/E80*40</f>
        <v>13.0553558590942</v>
      </c>
      <c r="Y80" s="2" t="s">
        <v>45</v>
      </c>
      <c r="Z80" s="3" t="s">
        <v>46</v>
      </c>
      <c r="AA80" s="8" t="s">
        <v>45</v>
      </c>
      <c r="AE80" s="34"/>
    </row>
    <row r="81" customFormat="false" ht="12.75" hidden="false" customHeight="false" outlineLevel="0" collapsed="false">
      <c r="A81" s="1" t="s">
        <v>120</v>
      </c>
      <c r="B81" s="31" t="n">
        <v>0</v>
      </c>
      <c r="C81" s="32" t="n">
        <v>8587</v>
      </c>
      <c r="D81" s="31" t="n">
        <v>0</v>
      </c>
      <c r="E81" s="32" t="n">
        <v>40305</v>
      </c>
      <c r="F81" s="35" t="n">
        <v>37696</v>
      </c>
      <c r="G81" s="4" t="n">
        <v>52938</v>
      </c>
      <c r="H81" s="5" t="n">
        <f aca="false">AVERAGE(B81:G81)</f>
        <v>23254.3333333333</v>
      </c>
      <c r="M81" s="7" t="n">
        <f aca="false">E81/G81*10</f>
        <v>7.61362348407571</v>
      </c>
      <c r="N81" s="7" t="n">
        <f aca="false">E81/H81*8</f>
        <v>13.8658027894443</v>
      </c>
      <c r="O81" s="7" t="n">
        <f aca="false">G81/H81*8</f>
        <v>18.2118314866047</v>
      </c>
      <c r="P81" s="7" t="n">
        <f aca="false">B81/H81*8</f>
        <v>0</v>
      </c>
      <c r="Q81" s="7" t="n">
        <f aca="false">D81/H81*8</f>
        <v>0</v>
      </c>
      <c r="R81" s="7" t="n">
        <f aca="false">F81/H81*8</f>
        <v>12.9682496452274</v>
      </c>
      <c r="S81" s="33" t="n">
        <f aca="false">C81/H81*8</f>
        <v>2.95411607872368</v>
      </c>
      <c r="T81" s="7" t="n">
        <f aca="false">C81/E81*80</f>
        <v>17.0440392010917</v>
      </c>
      <c r="U81" s="7" t="n">
        <f aca="false">F81/E81*20</f>
        <v>18.7053715419923</v>
      </c>
      <c r="V81" s="7" t="n">
        <f aca="false">C81/E81*80</f>
        <v>17.0440392010917</v>
      </c>
      <c r="W81" s="7"/>
      <c r="X81" s="7" t="n">
        <f aca="false">D81/E81*40</f>
        <v>0</v>
      </c>
      <c r="Y81" s="2" t="s">
        <v>46</v>
      </c>
      <c r="Z81" s="3" t="s">
        <v>45</v>
      </c>
      <c r="AA81" s="8" t="s">
        <v>45</v>
      </c>
      <c r="AE81" s="33"/>
    </row>
    <row r="82" customFormat="false" ht="12.75" hidden="false" customHeight="false" outlineLevel="0" collapsed="false">
      <c r="A82" s="1" t="s">
        <v>121</v>
      </c>
      <c r="B82" s="31" t="n">
        <v>10364</v>
      </c>
      <c r="C82" s="32" t="n">
        <v>0</v>
      </c>
      <c r="D82" s="31" t="n">
        <v>10705</v>
      </c>
      <c r="E82" s="32" t="n">
        <v>34748</v>
      </c>
      <c r="F82" s="11" t="n">
        <v>0</v>
      </c>
      <c r="G82" s="4" t="n">
        <v>28848</v>
      </c>
      <c r="H82" s="5" t="n">
        <f aca="false">AVERAGE(B82:G82)</f>
        <v>14110.8333333333</v>
      </c>
      <c r="J82" s="7" t="n">
        <f aca="false">G82/D82*4</f>
        <v>10.7792620270901</v>
      </c>
      <c r="K82" s="7" t="n">
        <f aca="false">C82/D82*20</f>
        <v>0</v>
      </c>
      <c r="L82" s="7" t="n">
        <f aca="false">C82/B82*20</f>
        <v>0</v>
      </c>
      <c r="M82" s="7" t="n">
        <f aca="false">E82/G82*10</f>
        <v>12.0452024403772</v>
      </c>
      <c r="N82" s="7" t="n">
        <f aca="false">E82/H82*8</f>
        <v>19.7000413393964</v>
      </c>
      <c r="O82" s="7" t="n">
        <f aca="false">G82/H82*8</f>
        <v>16.3550936042048</v>
      </c>
      <c r="P82" s="7" t="n">
        <f aca="false">B82/H82*8</f>
        <v>5.87576920805528</v>
      </c>
      <c r="Q82" s="7" t="n">
        <f aca="false">D82/H82*8</f>
        <v>6.06909584834347</v>
      </c>
      <c r="R82" s="7" t="n">
        <f aca="false">F82/H82*8</f>
        <v>0</v>
      </c>
      <c r="S82" s="34" t="n">
        <f aca="false">C82/H82*8</f>
        <v>0</v>
      </c>
      <c r="T82" s="7" t="n">
        <f aca="false">C82/E82*80</f>
        <v>0</v>
      </c>
      <c r="U82" s="7" t="n">
        <f aca="false">F82/E82*20</f>
        <v>0</v>
      </c>
      <c r="V82" s="7" t="n">
        <f aca="false">C82/E82*80</f>
        <v>0</v>
      </c>
      <c r="W82" s="7" t="n">
        <f aca="false">E82/B82*3</f>
        <v>10.0582786568892</v>
      </c>
      <c r="X82" s="7" t="n">
        <f aca="false">D82/E82*40</f>
        <v>12.3230113963394</v>
      </c>
      <c r="Y82" s="2" t="s">
        <v>44</v>
      </c>
      <c r="Z82" s="3" t="s">
        <v>46</v>
      </c>
      <c r="AA82" s="8" t="s">
        <v>45</v>
      </c>
      <c r="AE82" s="34"/>
    </row>
    <row r="83" customFormat="false" ht="12.75" hidden="false" customHeight="false" outlineLevel="0" collapsed="false">
      <c r="A83" s="1" t="s">
        <v>122</v>
      </c>
      <c r="B83" s="31" t="n">
        <v>0</v>
      </c>
      <c r="C83" s="32" t="n">
        <v>4337</v>
      </c>
      <c r="D83" s="31" t="n">
        <v>0</v>
      </c>
      <c r="E83" s="32" t="n">
        <v>19781</v>
      </c>
      <c r="F83" s="35" t="n">
        <v>18781</v>
      </c>
      <c r="G83" s="4" t="n">
        <v>27989</v>
      </c>
      <c r="H83" s="5" t="n">
        <f aca="false">AVERAGE(B83:G83)</f>
        <v>11814.6666666667</v>
      </c>
      <c r="M83" s="7" t="n">
        <f aca="false">E83/G83*10</f>
        <v>7.06741934331344</v>
      </c>
      <c r="N83" s="7" t="n">
        <f aca="false">E83/H83*8</f>
        <v>13.3941993003047</v>
      </c>
      <c r="O83" s="7" t="n">
        <f aca="false">G83/H83*8</f>
        <v>18.9520370161381</v>
      </c>
      <c r="P83" s="7" t="n">
        <f aca="false">B83/H83*8</f>
        <v>0</v>
      </c>
      <c r="Q83" s="7" t="n">
        <f aca="false">D83/H83*8</f>
        <v>0</v>
      </c>
      <c r="R83" s="7" t="n">
        <f aca="false">F83/H83*8</f>
        <v>12.7170748222548</v>
      </c>
      <c r="S83" s="33" t="n">
        <f aca="false">C83/H83*8</f>
        <v>2.93668886130234</v>
      </c>
      <c r="T83" s="7" t="n">
        <f aca="false">C83/E83*80</f>
        <v>17.5400636974875</v>
      </c>
      <c r="U83" s="7" t="n">
        <f aca="false">F83/E83*20</f>
        <v>18.9889287700318</v>
      </c>
      <c r="V83" s="7" t="n">
        <f aca="false">C83/E83*80</f>
        <v>17.5400636974875</v>
      </c>
      <c r="W83" s="7"/>
      <c r="X83" s="7" t="n">
        <f aca="false">D83/E83*40</f>
        <v>0</v>
      </c>
      <c r="Y83" s="2" t="s">
        <v>46</v>
      </c>
      <c r="Z83" s="3" t="s">
        <v>45</v>
      </c>
      <c r="AA83" s="8" t="s">
        <v>45</v>
      </c>
      <c r="AE83" s="33"/>
    </row>
    <row r="84" customFormat="false" ht="12.75" hidden="false" customHeight="false" outlineLevel="0" collapsed="false">
      <c r="A84" s="1" t="s">
        <v>123</v>
      </c>
      <c r="B84" s="31" t="n">
        <v>8169</v>
      </c>
      <c r="C84" s="32" t="n">
        <v>3364</v>
      </c>
      <c r="D84" s="31" t="n">
        <v>8245</v>
      </c>
      <c r="E84" s="32" t="n">
        <v>11499</v>
      </c>
      <c r="F84" s="11" t="n">
        <v>0</v>
      </c>
      <c r="G84" s="4" t="n">
        <v>22963</v>
      </c>
      <c r="H84" s="5" t="n">
        <f aca="false">AVERAGE(B84:G84)</f>
        <v>9040</v>
      </c>
      <c r="J84" s="7" t="n">
        <f aca="false">G84/D84*4</f>
        <v>11.1403274711947</v>
      </c>
      <c r="K84" s="7" t="n">
        <f aca="false">C84/D84*20</f>
        <v>8.16009702850212</v>
      </c>
      <c r="L84" s="7" t="n">
        <f aca="false">C84/B84*20</f>
        <v>8.23601420002448</v>
      </c>
      <c r="M84" s="7" t="n">
        <f aca="false">E84/G84*10</f>
        <v>5.00762095545007</v>
      </c>
      <c r="N84" s="7" t="n">
        <f aca="false">E84/H84*8</f>
        <v>10.1761061946903</v>
      </c>
      <c r="O84" s="7" t="n">
        <f aca="false">G84/H84*8</f>
        <v>20.3212389380531</v>
      </c>
      <c r="P84" s="7" t="n">
        <f aca="false">B84/H84*8</f>
        <v>7.22920353982301</v>
      </c>
      <c r="Q84" s="7" t="n">
        <f aca="false">D84/H84*8</f>
        <v>7.29646017699115</v>
      </c>
      <c r="R84" s="7" t="n">
        <f aca="false">F84/H84*8</f>
        <v>0</v>
      </c>
      <c r="S84" s="33" t="n">
        <f aca="false">C84/H84*8</f>
        <v>2.97699115044248</v>
      </c>
      <c r="T84" s="7" t="n">
        <f aca="false">C84/E84*80</f>
        <v>23.4037742412384</v>
      </c>
      <c r="U84" s="7" t="n">
        <f aca="false">F84/E84*20</f>
        <v>0</v>
      </c>
      <c r="V84" s="7" t="n">
        <f aca="false">C84/E84*80</f>
        <v>23.4037742412384</v>
      </c>
      <c r="W84" s="7" t="n">
        <f aca="false">E84/B84*3</f>
        <v>4.22291590157914</v>
      </c>
      <c r="X84" s="7" t="n">
        <f aca="false">D84/E84*40</f>
        <v>28.6807548482477</v>
      </c>
      <c r="Y84" s="2" t="s">
        <v>44</v>
      </c>
      <c r="Z84" s="3" t="s">
        <v>45</v>
      </c>
      <c r="AA84" s="8" t="s">
        <v>2</v>
      </c>
      <c r="AE84" s="33"/>
    </row>
    <row r="85" customFormat="false" ht="12.75" hidden="false" customHeight="false" outlineLevel="0" collapsed="false">
      <c r="A85" s="1" t="s">
        <v>124</v>
      </c>
      <c r="B85" s="31" t="n">
        <v>0</v>
      </c>
      <c r="C85" s="32" t="n">
        <v>2208</v>
      </c>
      <c r="D85" s="31" t="n">
        <v>5132</v>
      </c>
      <c r="E85" s="32" t="n">
        <v>15401</v>
      </c>
      <c r="F85" s="31" t="n">
        <v>5169</v>
      </c>
      <c r="G85" s="4" t="n">
        <v>9676</v>
      </c>
      <c r="H85" s="5" t="n">
        <f aca="false">AVERAGE(B85:G85)</f>
        <v>6264.33333333333</v>
      </c>
      <c r="J85" s="7" t="n">
        <f aca="false">G85/D85*4</f>
        <v>7.54169914263445</v>
      </c>
      <c r="K85" s="7" t="n">
        <f aca="false">C85/D85*20</f>
        <v>8.60483242400624</v>
      </c>
      <c r="M85" s="7" t="n">
        <f aca="false">E85/G85*10</f>
        <v>15.9167011161637</v>
      </c>
      <c r="N85" s="7" t="n">
        <f aca="false">E85/H85*8</f>
        <v>19.6681743202256</v>
      </c>
      <c r="O85" s="7" t="n">
        <f aca="false">G85/H85*8</f>
        <v>12.3569414143564</v>
      </c>
      <c r="P85" s="7" t="n">
        <f aca="false">B85/H85*8</f>
        <v>0</v>
      </c>
      <c r="Q85" s="7" t="n">
        <f aca="false">D85/H85*8</f>
        <v>6.55392965465865</v>
      </c>
      <c r="R85" s="7" t="n">
        <f aca="false">F85/H85*8</f>
        <v>6.60118129090619</v>
      </c>
      <c r="S85" s="33" t="n">
        <f aca="false">C85/H85*8</f>
        <v>2.81977331985314</v>
      </c>
      <c r="T85" s="7" t="n">
        <f aca="false">C85/E85*80</f>
        <v>11.4693851048633</v>
      </c>
      <c r="U85" s="7" t="n">
        <f aca="false">F85/E85*20</f>
        <v>6.71255113304331</v>
      </c>
      <c r="V85" s="7" t="n">
        <f aca="false">C85/E85*80</f>
        <v>11.4693851048633</v>
      </c>
      <c r="W85" s="7"/>
      <c r="X85" s="7" t="n">
        <f aca="false">D85/E85*40</f>
        <v>13.3290046100903</v>
      </c>
      <c r="Y85" s="2" t="s">
        <v>45</v>
      </c>
      <c r="Z85" s="3" t="s">
        <v>45</v>
      </c>
      <c r="AA85" s="8" t="s">
        <v>46</v>
      </c>
      <c r="AE85" s="33"/>
    </row>
    <row r="86" customFormat="false" ht="12.75" hidden="false" customHeight="false" outlineLevel="0" collapsed="false">
      <c r="A86" s="1" t="s">
        <v>125</v>
      </c>
      <c r="B86" s="31" t="n">
        <v>0</v>
      </c>
      <c r="C86" s="32" t="n">
        <v>4346</v>
      </c>
      <c r="D86" s="31" t="n">
        <v>0</v>
      </c>
      <c r="E86" s="32" t="n">
        <v>9804</v>
      </c>
      <c r="F86" s="35" t="n">
        <v>18789</v>
      </c>
      <c r="G86" s="4" t="n">
        <v>32260</v>
      </c>
      <c r="H86" s="5" t="n">
        <f aca="false">AVERAGE(B86:G86)</f>
        <v>10866.5</v>
      </c>
      <c r="M86" s="7" t="n">
        <f aca="false">E86/G86*10</f>
        <v>3.03905765654061</v>
      </c>
      <c r="N86" s="7" t="n">
        <f aca="false">E86/H86*8</f>
        <v>7.21777941379469</v>
      </c>
      <c r="O86" s="7" t="n">
        <f aca="false">G86/H86*8</f>
        <v>23.7500575162196</v>
      </c>
      <c r="P86" s="7" t="n">
        <f aca="false">B86/H86*8</f>
        <v>0</v>
      </c>
      <c r="Q86" s="7" t="n">
        <f aca="false">D86/H86*8</f>
        <v>0</v>
      </c>
      <c r="R86" s="7" t="n">
        <f aca="false">F86/H86*8</f>
        <v>13.8326047945521</v>
      </c>
      <c r="S86" s="33" t="n">
        <f aca="false">C86/H86*8</f>
        <v>3.19955827543367</v>
      </c>
      <c r="T86" s="7" t="n">
        <f aca="false">C86/E86*80</f>
        <v>35.4630762953896</v>
      </c>
      <c r="U86" s="7" t="n">
        <f aca="false">F86/E86*20</f>
        <v>38.3292533659731</v>
      </c>
      <c r="V86" s="7" t="n">
        <f aca="false">C86/E86*80</f>
        <v>35.4630762953896</v>
      </c>
      <c r="W86" s="7"/>
      <c r="X86" s="7" t="n">
        <f aca="false">D86/E86*40</f>
        <v>0</v>
      </c>
      <c r="Y86" s="2" t="s">
        <v>46</v>
      </c>
      <c r="Z86" s="3" t="s">
        <v>45</v>
      </c>
      <c r="AA86" s="8" t="s">
        <v>2</v>
      </c>
      <c r="AE86" s="33"/>
    </row>
    <row r="87" customFormat="false" ht="12.75" hidden="false" customHeight="false" outlineLevel="0" collapsed="false">
      <c r="A87" s="1" t="s">
        <v>126</v>
      </c>
      <c r="B87" s="31" t="n">
        <v>7229</v>
      </c>
      <c r="C87" s="12" t="n">
        <v>1016</v>
      </c>
      <c r="D87" s="31" t="n">
        <v>0</v>
      </c>
      <c r="E87" s="32" t="n">
        <v>22084</v>
      </c>
      <c r="F87" s="31" t="n">
        <v>12102</v>
      </c>
      <c r="G87" s="4" t="n">
        <v>26884</v>
      </c>
      <c r="H87" s="5" t="n">
        <f aca="false">AVERAGE(B87:G87)</f>
        <v>11552.5</v>
      </c>
      <c r="L87" s="7" t="n">
        <f aca="false">C87/B87*20</f>
        <v>2.81090053949371</v>
      </c>
      <c r="M87" s="7" t="n">
        <f aca="false">E87/G87*10</f>
        <v>8.21455140604077</v>
      </c>
      <c r="N87" s="7" t="n">
        <f aca="false">E87/H87*8</f>
        <v>15.2929668902835</v>
      </c>
      <c r="O87" s="7" t="n">
        <f aca="false">G87/H87*8</f>
        <v>18.6169227439948</v>
      </c>
      <c r="P87" s="7" t="n">
        <f aca="false">B87/H87*8</f>
        <v>5.00601601384982</v>
      </c>
      <c r="Q87" s="7" t="n">
        <f aca="false">D87/H87*8</f>
        <v>0</v>
      </c>
      <c r="R87" s="7" t="n">
        <f aca="false">F87/H87*8</f>
        <v>8.38052369616966</v>
      </c>
      <c r="S87" s="34" t="n">
        <f aca="false">C87/H87*8</f>
        <v>0.703570655702229</v>
      </c>
      <c r="T87" s="7" t="n">
        <f aca="false">C87/E87*80</f>
        <v>3.6804926643724</v>
      </c>
      <c r="U87" s="7" t="n">
        <f aca="false">F87/E87*20</f>
        <v>10.9599710197428</v>
      </c>
      <c r="V87" s="7" t="n">
        <f aca="false">C87/E87*80</f>
        <v>3.6804926643724</v>
      </c>
      <c r="W87" s="7" t="n">
        <f aca="false">E87/B87*3</f>
        <v>9.16475307788076</v>
      </c>
      <c r="X87" s="7" t="n">
        <f aca="false">D87/E87*40</f>
        <v>0</v>
      </c>
      <c r="Y87" s="2" t="s">
        <v>48</v>
      </c>
      <c r="Z87" s="3" t="s">
        <v>46</v>
      </c>
      <c r="AA87" s="37" t="s">
        <v>57</v>
      </c>
      <c r="AE87" s="34"/>
    </row>
    <row r="88" customFormat="false" ht="12.75" hidden="false" customHeight="false" outlineLevel="0" collapsed="false">
      <c r="A88" s="1" t="s">
        <v>127</v>
      </c>
      <c r="B88" s="11" t="n">
        <v>0</v>
      </c>
      <c r="C88" s="32" t="n">
        <v>0</v>
      </c>
      <c r="D88" s="31" t="n">
        <v>4449</v>
      </c>
      <c r="E88" s="32" t="n">
        <v>10084</v>
      </c>
      <c r="F88" s="31" t="n">
        <v>6502</v>
      </c>
      <c r="G88" s="4" t="n">
        <v>15905</v>
      </c>
      <c r="H88" s="5" t="n">
        <f aca="false">AVERAGE(B88:G88)</f>
        <v>6156.66666666667</v>
      </c>
      <c r="J88" s="7" t="n">
        <f aca="false">G88/D88*4</f>
        <v>14.2998426612722</v>
      </c>
      <c r="K88" s="7" t="n">
        <f aca="false">C88/D88*20</f>
        <v>0</v>
      </c>
      <c r="M88" s="7" t="n">
        <f aca="false">E88/G88*10</f>
        <v>6.34014460861364</v>
      </c>
      <c r="N88" s="7" t="n">
        <f aca="false">E88/H88*8</f>
        <v>13.1031943692474</v>
      </c>
      <c r="O88" s="7" t="n">
        <f aca="false">G88/H88*8</f>
        <v>20.6670276123443</v>
      </c>
      <c r="P88" s="7" t="n">
        <f aca="false">B88/H88*8</f>
        <v>0</v>
      </c>
      <c r="Q88" s="7" t="n">
        <f aca="false">D88/H88*8</f>
        <v>5.78105035192204</v>
      </c>
      <c r="R88" s="7" t="n">
        <f aca="false">F88/H88*8</f>
        <v>8.44872766648619</v>
      </c>
      <c r="S88" s="34" t="n">
        <f aca="false">C88/H88*8</f>
        <v>0</v>
      </c>
      <c r="T88" s="7" t="n">
        <f aca="false">C88/E88*80</f>
        <v>0</v>
      </c>
      <c r="U88" s="7" t="n">
        <f aca="false">F88/E88*20</f>
        <v>12.8956763189211</v>
      </c>
      <c r="V88" s="7" t="n">
        <f aca="false">C88/E88*80</f>
        <v>0</v>
      </c>
      <c r="W88" s="7"/>
      <c r="X88" s="7" t="n">
        <f aca="false">D88/E88*40</f>
        <v>17.6477588258628</v>
      </c>
      <c r="Y88" s="2" t="s">
        <v>45</v>
      </c>
      <c r="Z88" s="3" t="s">
        <v>46</v>
      </c>
      <c r="AA88" s="8" t="s">
        <v>2</v>
      </c>
      <c r="AE88" s="34"/>
    </row>
    <row r="89" customFormat="false" ht="12.75" hidden="false" customHeight="false" outlineLevel="0" collapsed="false">
      <c r="A89" s="1" t="s">
        <v>128</v>
      </c>
      <c r="B89" s="11" t="n">
        <v>0</v>
      </c>
      <c r="C89" s="32" t="n">
        <v>0</v>
      </c>
      <c r="D89" s="31" t="n">
        <v>7156</v>
      </c>
      <c r="E89" s="32" t="n">
        <v>22367</v>
      </c>
      <c r="F89" s="31" t="n">
        <v>8330</v>
      </c>
      <c r="G89" s="4" t="n">
        <v>20134</v>
      </c>
      <c r="H89" s="5" t="n">
        <f aca="false">AVERAGE(B89:G89)</f>
        <v>9664.5</v>
      </c>
      <c r="J89" s="7" t="n">
        <f aca="false">G89/D89*4</f>
        <v>11.2543320290665</v>
      </c>
      <c r="K89" s="7" t="n">
        <f aca="false">C89/D89*20</f>
        <v>0</v>
      </c>
      <c r="M89" s="7" t="n">
        <f aca="false">E89/G89*10</f>
        <v>11.109069236118</v>
      </c>
      <c r="N89" s="7" t="n">
        <f aca="false">E89/H89*8</f>
        <v>18.5147705520203</v>
      </c>
      <c r="O89" s="7" t="n">
        <f aca="false">G89/H89*8</f>
        <v>16.6663562522634</v>
      </c>
      <c r="P89" s="7" t="n">
        <f aca="false">B89/H89*8</f>
        <v>0</v>
      </c>
      <c r="Q89" s="7" t="n">
        <f aca="false">D89/H89*8</f>
        <v>5.92353458533809</v>
      </c>
      <c r="R89" s="7" t="n">
        <f aca="false">F89/H89*8</f>
        <v>6.89533861037819</v>
      </c>
      <c r="S89" s="34" t="n">
        <f aca="false">C89/H89*8</f>
        <v>0</v>
      </c>
      <c r="T89" s="7" t="n">
        <f aca="false">C89/E89*80</f>
        <v>0</v>
      </c>
      <c r="U89" s="7" t="n">
        <f aca="false">F89/E89*20</f>
        <v>7.44847319712076</v>
      </c>
      <c r="V89" s="7" t="n">
        <f aca="false">C89/E89*80</f>
        <v>0</v>
      </c>
      <c r="W89" s="7"/>
      <c r="X89" s="7" t="n">
        <f aca="false">D89/E89*40</f>
        <v>12.7974247775741</v>
      </c>
      <c r="Y89" s="2" t="s">
        <v>45</v>
      </c>
      <c r="Z89" s="3" t="s">
        <v>46</v>
      </c>
      <c r="AA89" s="8" t="s">
        <v>45</v>
      </c>
      <c r="AE89" s="34"/>
    </row>
    <row r="90" customFormat="false" ht="12.75" hidden="false" customHeight="false" outlineLevel="0" collapsed="false">
      <c r="A90" s="1" t="s">
        <v>129</v>
      </c>
      <c r="B90" s="31" t="n">
        <v>0</v>
      </c>
      <c r="C90" s="32" t="n">
        <v>892</v>
      </c>
      <c r="D90" s="31" t="n">
        <v>2549</v>
      </c>
      <c r="E90" s="32" t="n">
        <v>2233</v>
      </c>
      <c r="F90" s="31" t="n">
        <v>2299</v>
      </c>
      <c r="G90" s="4" t="n">
        <v>8213</v>
      </c>
      <c r="H90" s="5" t="n">
        <f aca="false">AVERAGE(B90:G90)</f>
        <v>2697.66666666667</v>
      </c>
      <c r="J90" s="7" t="n">
        <f aca="false">G90/D90*4</f>
        <v>12.8881914476265</v>
      </c>
      <c r="K90" s="7" t="n">
        <f aca="false">C90/D90*20</f>
        <v>6.99882306786975</v>
      </c>
      <c r="M90" s="7" t="n">
        <f aca="false">E90/G90*10</f>
        <v>2.71886034335809</v>
      </c>
      <c r="N90" s="7" t="n">
        <f aca="false">E90/H90*8</f>
        <v>6.62201902879031</v>
      </c>
      <c r="O90" s="7" t="n">
        <f aca="false">G90/H90*8</f>
        <v>24.3558630915606</v>
      </c>
      <c r="P90" s="7" t="n">
        <f aca="false">B90/H90*8</f>
        <v>0</v>
      </c>
      <c r="Q90" s="7" t="n">
        <f aca="false">D90/H90*8</f>
        <v>7.55912516989991</v>
      </c>
      <c r="R90" s="7" t="n">
        <f aca="false">F90/H90*8</f>
        <v>6.81774372914865</v>
      </c>
      <c r="S90" s="33" t="n">
        <f aca="false">C90/H90*8</f>
        <v>2.64524898060052</v>
      </c>
      <c r="T90" s="7" t="n">
        <f aca="false">C90/E90*80</f>
        <v>31.9570085087327</v>
      </c>
      <c r="U90" s="7" t="n">
        <f aca="false">F90/E90*20</f>
        <v>20.5911330049261</v>
      </c>
      <c r="V90" s="7" t="n">
        <f aca="false">C90/E90*80</f>
        <v>31.9570085087327</v>
      </c>
      <c r="W90" s="7"/>
      <c r="X90" s="7" t="n">
        <f aca="false">D90/E90*40</f>
        <v>45.6605463502015</v>
      </c>
      <c r="Y90" s="2" t="s">
        <v>45</v>
      </c>
      <c r="Z90" s="3" t="s">
        <v>45</v>
      </c>
      <c r="AA90" s="8" t="s">
        <v>2</v>
      </c>
      <c r="AE90" s="33"/>
    </row>
    <row r="91" customFormat="false" ht="12.75" hidden="false" customHeight="false" outlineLevel="0" collapsed="false">
      <c r="A91" s="1" t="s">
        <v>0</v>
      </c>
      <c r="B91" s="42" t="n">
        <v>723</v>
      </c>
      <c r="C91" s="0" t="n">
        <v>1309</v>
      </c>
      <c r="D91" s="0" t="n">
        <v>4825</v>
      </c>
      <c r="E91" s="0" t="n">
        <v>14430</v>
      </c>
      <c r="F91" s="0" t="n">
        <v>6376</v>
      </c>
      <c r="G91" s="0" t="n">
        <v>14580</v>
      </c>
      <c r="H91" s="5" t="n">
        <f aca="false">AVERAGE(B91:G91)</f>
        <v>7040.5</v>
      </c>
      <c r="M91" s="7" t="n">
        <f aca="false">E91/G91*10</f>
        <v>9.89711934156379</v>
      </c>
      <c r="N91" s="7" t="n">
        <f aca="false">E91/H91*8</f>
        <v>16.3965627441233</v>
      </c>
      <c r="O91" s="7" t="n">
        <f aca="false">G91/H91*8</f>
        <v>16.5670051842909</v>
      </c>
      <c r="P91" s="7" t="n">
        <f aca="false">B91/H91*8</f>
        <v>0.82153256160784</v>
      </c>
      <c r="Q91" s="7" t="n">
        <f aca="false">D91/H91*8</f>
        <v>5.48256515872452</v>
      </c>
      <c r="R91" s="7" t="n">
        <f aca="false">F91/H91*8</f>
        <v>7.24493999005752</v>
      </c>
      <c r="S91" s="7" t="n">
        <f aca="false">C91/H91*8</f>
        <v>1.48739436119594</v>
      </c>
      <c r="T91" s="7" t="n">
        <f aca="false">C91/E91*80</f>
        <v>7.25710325710326</v>
      </c>
      <c r="U91" s="7" t="n">
        <f aca="false">F91/E91*20</f>
        <v>8.83714483714484</v>
      </c>
      <c r="V91" s="7" t="n">
        <f aca="false">C91/E91*80</f>
        <v>7.25710325710326</v>
      </c>
      <c r="W91" s="7"/>
      <c r="X91" s="7"/>
      <c r="AE91" s="7"/>
    </row>
    <row r="92" customFormat="false" ht="12.75" hidden="false" customHeight="false" outlineLevel="0" collapsed="false">
      <c r="A92" s="1" t="s">
        <v>0</v>
      </c>
      <c r="B92" s="42" t="n">
        <v>0</v>
      </c>
      <c r="C92" s="0" t="n">
        <v>986</v>
      </c>
      <c r="D92" s="0" t="n">
        <v>3709</v>
      </c>
      <c r="E92" s="0" t="n">
        <v>11367</v>
      </c>
      <c r="F92" s="0" t="n">
        <v>4709</v>
      </c>
      <c r="G92" s="0" t="n">
        <v>11372</v>
      </c>
      <c r="H92" s="5" t="n">
        <f aca="false">AVERAGE(B92:G92)</f>
        <v>5357.16666666667</v>
      </c>
      <c r="M92" s="7" t="n">
        <f aca="false">E92/G92*10</f>
        <v>9.99560323601829</v>
      </c>
      <c r="N92" s="7" t="n">
        <f aca="false">E92/H92*8</f>
        <v>16.9746445571353</v>
      </c>
      <c r="O92" s="7" t="n">
        <f aca="false">G92/H92*8</f>
        <v>16.9821111906169</v>
      </c>
      <c r="P92" s="7" t="n">
        <f aca="false">B92/H92*8</f>
        <v>0</v>
      </c>
      <c r="Q92" s="7" t="n">
        <f aca="false">D92/H92*8</f>
        <v>5.53874871667237</v>
      </c>
      <c r="R92" s="7" t="n">
        <f aca="false">F92/H92*8</f>
        <v>7.03207541299816</v>
      </c>
      <c r="S92" s="7" t="n">
        <f aca="false">C92/H92*8</f>
        <v>1.47242012257723</v>
      </c>
      <c r="T92" s="7" t="n">
        <f aca="false">C92/E92*80</f>
        <v>6.93938594176124</v>
      </c>
      <c r="U92" s="7" t="n">
        <f aca="false">F92/E92*20</f>
        <v>8.28538752529251</v>
      </c>
      <c r="V92" s="7" t="n">
        <f aca="false">C92/E92*80</f>
        <v>6.93938594176124</v>
      </c>
      <c r="W92" s="7"/>
      <c r="X92" s="7"/>
      <c r="AE92" s="7"/>
    </row>
    <row r="93" customFormat="false" ht="12.75" hidden="false" customHeight="false" outlineLevel="0" collapsed="false">
      <c r="A93" s="1" t="s">
        <v>10</v>
      </c>
      <c r="B93" s="42" t="n">
        <v>9325</v>
      </c>
      <c r="C93" s="0" t="n">
        <v>4212</v>
      </c>
      <c r="D93" s="0" t="n">
        <v>921</v>
      </c>
      <c r="E93" s="0" t="n">
        <v>19528</v>
      </c>
      <c r="F93" s="0" t="n">
        <v>10815</v>
      </c>
      <c r="G93" s="0" t="n">
        <v>25274</v>
      </c>
      <c r="H93" s="5" t="n">
        <f aca="false">AVERAGE(B93:G93)</f>
        <v>11679.1666666667</v>
      </c>
      <c r="M93" s="7" t="n">
        <f aca="false">E93/G93*10</f>
        <v>7.72651736962887</v>
      </c>
      <c r="N93" s="7" t="n">
        <f aca="false">E93/H93*8</f>
        <v>13.3762968248305</v>
      </c>
      <c r="O93" s="7" t="n">
        <f aca="false">G93/H93*8</f>
        <v>17.3121940777738</v>
      </c>
      <c r="P93" s="7" t="n">
        <f aca="false">B93/H93*8</f>
        <v>6.38744202640029</v>
      </c>
      <c r="Q93" s="7" t="n">
        <f aca="false">D93/H93*8</f>
        <v>0.630866928291117</v>
      </c>
      <c r="R93" s="7" t="n">
        <f aca="false">F93/H93*8</f>
        <v>7.408062789868</v>
      </c>
      <c r="S93" s="7" t="n">
        <f aca="false">C93/H93*8</f>
        <v>2.88513735283625</v>
      </c>
      <c r="T93" s="7" t="n">
        <f aca="false">C93/E93*80</f>
        <v>17.255223269152</v>
      </c>
      <c r="U93" s="7" t="n">
        <f aca="false">F93/E93*20</f>
        <v>11.0764031134781</v>
      </c>
      <c r="V93" s="7" t="n">
        <f aca="false">C93/E93*80</f>
        <v>17.255223269152</v>
      </c>
      <c r="W93" s="7"/>
      <c r="X93" s="7"/>
      <c r="AE93" s="7"/>
    </row>
    <row r="94" customFormat="false" ht="12.75" hidden="false" customHeight="false" outlineLevel="0" collapsed="false">
      <c r="A94" s="1" t="s">
        <v>10</v>
      </c>
      <c r="B94" s="42" t="n">
        <v>6510</v>
      </c>
      <c r="C94" s="0" t="n">
        <v>3385</v>
      </c>
      <c r="D94" s="0" t="n">
        <v>814</v>
      </c>
      <c r="E94" s="0" t="n">
        <v>14057</v>
      </c>
      <c r="F94" s="0" t="n">
        <v>7745</v>
      </c>
      <c r="G94" s="0" t="n">
        <v>16857</v>
      </c>
      <c r="H94" s="5" t="n">
        <f aca="false">AVERAGE(B94:G94)</f>
        <v>8228</v>
      </c>
      <c r="M94" s="7" t="n">
        <f aca="false">E94/G94*10</f>
        <v>8.33896897431334</v>
      </c>
      <c r="N94" s="7" t="n">
        <f aca="false">E94/H94*8</f>
        <v>13.6674769081186</v>
      </c>
      <c r="O94" s="7" t="n">
        <f aca="false">G94/H94*8</f>
        <v>16.3898881866796</v>
      </c>
      <c r="P94" s="7" t="n">
        <f aca="false">B94/H94*8</f>
        <v>6.32960622265435</v>
      </c>
      <c r="Q94" s="7" t="n">
        <f aca="false">D94/H94*8</f>
        <v>0.79144385026738</v>
      </c>
      <c r="R94" s="7" t="n">
        <f aca="false">F94/H94*8</f>
        <v>7.53038405444823</v>
      </c>
      <c r="S94" s="7" t="n">
        <f aca="false">C94/H94*8</f>
        <v>3.29120077783179</v>
      </c>
      <c r="T94" s="7" t="n">
        <f aca="false">C94/E94*80</f>
        <v>19.2644234189372</v>
      </c>
      <c r="U94" s="7" t="n">
        <f aca="false">F94/E94*20</f>
        <v>11.0194209290745</v>
      </c>
      <c r="V94" s="7" t="n">
        <f aca="false">C94/E94*80</f>
        <v>19.2644234189372</v>
      </c>
      <c r="W94" s="7"/>
      <c r="X94" s="7"/>
      <c r="AE94" s="7"/>
    </row>
    <row r="98" customFormat="false" ht="12.75" hidden="false" customHeight="false" outlineLevel="0" collapsed="false">
      <c r="M98" s="1" t="s">
        <v>130</v>
      </c>
      <c r="T98" s="1" t="s">
        <v>130</v>
      </c>
      <c r="U98" s="1" t="s">
        <v>130</v>
      </c>
      <c r="V98" s="1" t="s">
        <v>130</v>
      </c>
      <c r="W98" s="1" t="s">
        <v>130</v>
      </c>
      <c r="X98" s="1" t="s">
        <v>130</v>
      </c>
    </row>
    <row r="100" customFormat="false" ht="12.75" hidden="false" customHeight="false" outlineLevel="0" collapsed="false">
      <c r="C100" s="2"/>
      <c r="H100" s="2"/>
      <c r="I100" s="2"/>
    </row>
    <row r="101" customFormat="false" ht="12.75" hidden="false" customHeight="false" outlineLevel="0" collapsed="false">
      <c r="C101" s="2"/>
      <c r="H101" s="2"/>
      <c r="I101" s="2"/>
    </row>
    <row r="102" customFormat="false" ht="12.75" hidden="false" customHeight="false" outlineLevel="0" collapsed="false">
      <c r="B102" s="1"/>
      <c r="C102" s="1"/>
      <c r="D102" s="1"/>
      <c r="F102" s="1"/>
      <c r="H102" s="43"/>
      <c r="I102" s="1"/>
      <c r="Y102" s="1"/>
      <c r="Z102" s="1"/>
    </row>
    <row r="103" customFormat="false" ht="12.75" hidden="false" customHeight="false" outlineLevel="0" collapsed="false">
      <c r="B103" s="1"/>
      <c r="C103" s="1"/>
      <c r="D103" s="1"/>
      <c r="F103" s="1"/>
      <c r="H103" s="43"/>
      <c r="I103" s="1"/>
      <c r="Y103" s="1"/>
      <c r="Z103" s="1"/>
    </row>
    <row r="104" customFormat="false" ht="12.75" hidden="false" customHeight="false" outlineLevel="0" collapsed="false">
      <c r="B104" s="1"/>
      <c r="C104" s="1"/>
      <c r="D104" s="1"/>
      <c r="F104" s="1"/>
      <c r="H104" s="43"/>
      <c r="I104" s="1"/>
      <c r="Y104" s="1"/>
      <c r="Z104" s="1"/>
    </row>
    <row r="105" customFormat="false" ht="12.75" hidden="false" customHeight="false" outlineLevel="0" collapsed="false">
      <c r="B105" s="1"/>
      <c r="C105" s="1"/>
      <c r="D105" s="1"/>
      <c r="F105" s="1"/>
      <c r="H105" s="43"/>
      <c r="I105" s="1"/>
      <c r="Y105" s="1"/>
      <c r="Z105" s="1"/>
      <c r="AD105" s="1" t="s">
        <v>131</v>
      </c>
    </row>
    <row r="106" customFormat="false" ht="12.75" hidden="false" customHeight="false" outlineLevel="0" collapsed="false">
      <c r="A106" s="1" t="n">
        <v>0</v>
      </c>
      <c r="B106" s="1"/>
      <c r="C106" s="1"/>
      <c r="D106" s="1"/>
      <c r="F106" s="1"/>
      <c r="H106" s="43"/>
      <c r="I106" s="1" t="n">
        <v>0</v>
      </c>
      <c r="J106" s="7" t="n">
        <f aca="false" t="array" ref="J106:J147">FREQUENCY(J9:J90,$A$106:$A$146)</f>
        <v>0</v>
      </c>
      <c r="K106" s="7" t="n">
        <f aca="false" t="array" ref="K106:K147">FREQUENCY(K9:K90,$A$106:$A$146)</f>
        <v>18</v>
      </c>
      <c r="L106" s="7" t="n">
        <f aca="false" t="array" ref="L106:L147">FREQUENCY(L9:L90,$A$106:$A$146)</f>
        <v>11</v>
      </c>
      <c r="M106" s="7" t="n">
        <f aca="false" t="array" ref="M106:M147">FREQUENCY(M9:M90,$A$106:$A$146)</f>
        <v>0</v>
      </c>
      <c r="N106" s="7" t="n">
        <f aca="false" t="array" ref="N106:N147">FREQUENCY(N9:N90,$A$106:$A$146)</f>
        <v>0</v>
      </c>
      <c r="O106" s="7" t="n">
        <f aca="false" t="array" ref="O106:O147">FREQUENCY(O9:O90,$A$106:$A$146)</f>
        <v>0</v>
      </c>
      <c r="P106" s="7" t="n">
        <f aca="false" t="array" ref="P106:P147">FREQUENCY(P9:P90,$A$106:$A$146)</f>
        <v>35</v>
      </c>
      <c r="Q106" s="7" t="n">
        <f aca="false" t="array" ref="Q106:Q147">FREQUENCY(Q9:Q90,$A$106:$A$146)</f>
        <v>35</v>
      </c>
      <c r="R106" s="7" t="n">
        <f aca="false" t="array" ref="R106:R147">FREQUENCY(R9:R90,$A$106:$A$146)</f>
        <v>21</v>
      </c>
      <c r="S106" s="7" t="n">
        <f aca="false" t="array" ref="S106:S147">FREQUENCY(S9:S90,$A$106:$A$146)</f>
        <v>20</v>
      </c>
      <c r="T106" s="7" t="n">
        <f aca="false" t="array" ref="T106:T147">FREQUENCY(T9:T90,$A$106:$A$146)</f>
        <v>23</v>
      </c>
      <c r="U106" s="7" t="n">
        <f aca="false" t="array" ref="U106:U147">FREQUENCY(U9:U90,$A$106:$A$146)</f>
        <v>22</v>
      </c>
      <c r="V106" s="7" t="n">
        <f aca="false" t="array" ref="V106:V147">FREQUENCY(V9:V90,$A$106:$A$146)</f>
        <v>23</v>
      </c>
      <c r="W106" s="7" t="n">
        <f aca="false" t="array" ref="W106:W147">FREQUENCY(W9:W90,$A$106:$A$146)</f>
        <v>0</v>
      </c>
      <c r="X106" s="7" t="n">
        <f aca="false" t="array" ref="X106:X147">FREQUENCY(X9:X90,$A$106:$A$146)</f>
        <v>38</v>
      </c>
      <c r="Y106" s="1"/>
      <c r="Z106" s="1"/>
      <c r="AB106" s="1" t="n">
        <v>0</v>
      </c>
      <c r="AC106" s="7" t="n">
        <f aca="false">N106</f>
        <v>0</v>
      </c>
      <c r="AD106" s="7" t="n">
        <f aca="false">AC106/$AC$138*100</f>
        <v>0</v>
      </c>
    </row>
    <row r="107" customFormat="false" ht="12.75" hidden="false" customHeight="false" outlineLevel="0" collapsed="false">
      <c r="A107" s="1" t="n">
        <v>1</v>
      </c>
      <c r="B107" s="1"/>
      <c r="C107" s="1"/>
      <c r="D107" s="1"/>
      <c r="F107" s="1"/>
      <c r="H107" s="43"/>
      <c r="I107" s="1" t="n">
        <v>1</v>
      </c>
      <c r="J107" s="7" t="n">
        <v>0</v>
      </c>
      <c r="K107" s="7" t="n">
        <v>0</v>
      </c>
      <c r="L107" s="7" t="n">
        <v>0</v>
      </c>
      <c r="M107" s="7" t="n">
        <v>0</v>
      </c>
      <c r="N107" s="7" t="n">
        <v>0</v>
      </c>
      <c r="O107" s="7" t="n">
        <v>0</v>
      </c>
      <c r="P107" s="7" t="n">
        <v>0</v>
      </c>
      <c r="Q107" s="7" t="n">
        <v>0</v>
      </c>
      <c r="R107" s="7" t="n">
        <v>0</v>
      </c>
      <c r="S107" s="7" t="n">
        <v>3</v>
      </c>
      <c r="T107" s="7" t="n">
        <v>0</v>
      </c>
      <c r="U107" s="7" t="n">
        <v>0</v>
      </c>
      <c r="V107" s="7" t="n">
        <v>0</v>
      </c>
      <c r="W107" s="7" t="n">
        <v>0</v>
      </c>
      <c r="X107" s="7" t="n">
        <v>0</v>
      </c>
      <c r="Y107" s="1"/>
      <c r="Z107" s="1"/>
      <c r="AB107" s="1" t="n">
        <v>1</v>
      </c>
      <c r="AC107" s="7" t="n">
        <f aca="false">N107</f>
        <v>0</v>
      </c>
      <c r="AD107" s="7" t="n">
        <f aca="false">AC107/$AC$138*100</f>
        <v>0</v>
      </c>
    </row>
    <row r="108" customFormat="false" ht="12.75" hidden="false" customHeight="false" outlineLevel="0" collapsed="false">
      <c r="A108" s="1" t="n">
        <v>2</v>
      </c>
      <c r="B108" s="1"/>
      <c r="C108" s="1"/>
      <c r="D108" s="1"/>
      <c r="F108" s="1"/>
      <c r="H108" s="43"/>
      <c r="I108" s="1" t="n">
        <v>2</v>
      </c>
      <c r="J108" s="7" t="n">
        <v>0</v>
      </c>
      <c r="K108" s="7" t="n">
        <v>0</v>
      </c>
      <c r="L108" s="7" t="n">
        <v>0</v>
      </c>
      <c r="M108" s="7" t="n">
        <v>0</v>
      </c>
      <c r="N108" s="7" t="n">
        <v>0</v>
      </c>
      <c r="O108" s="7" t="n">
        <v>0</v>
      </c>
      <c r="P108" s="7" t="n">
        <v>0</v>
      </c>
      <c r="Q108" s="7" t="n">
        <v>0</v>
      </c>
      <c r="R108" s="7" t="n">
        <v>0</v>
      </c>
      <c r="S108" s="7" t="n">
        <v>13</v>
      </c>
      <c r="T108" s="7" t="n">
        <v>0</v>
      </c>
      <c r="U108" s="7" t="n">
        <v>0</v>
      </c>
      <c r="V108" s="7" t="n">
        <v>0</v>
      </c>
      <c r="W108" s="7" t="n">
        <v>0</v>
      </c>
      <c r="X108" s="7" t="n">
        <v>0</v>
      </c>
      <c r="Y108" s="1"/>
      <c r="Z108" s="1"/>
      <c r="AB108" s="1" t="n">
        <v>2</v>
      </c>
      <c r="AC108" s="7" t="n">
        <f aca="false">N108</f>
        <v>0</v>
      </c>
      <c r="AD108" s="7" t="n">
        <f aca="false">AC108/$AC$138*100</f>
        <v>0</v>
      </c>
    </row>
    <row r="109" customFormat="false" ht="12.75" hidden="false" customHeight="false" outlineLevel="0" collapsed="false">
      <c r="A109" s="1" t="n">
        <v>3</v>
      </c>
      <c r="B109" s="1"/>
      <c r="C109" s="1"/>
      <c r="D109" s="1"/>
      <c r="F109" s="1"/>
      <c r="H109" s="43"/>
      <c r="I109" s="1" t="n">
        <v>3</v>
      </c>
      <c r="J109" s="7" t="n">
        <v>0</v>
      </c>
      <c r="K109" s="7" t="n">
        <v>0</v>
      </c>
      <c r="L109" s="7" t="n">
        <v>1</v>
      </c>
      <c r="M109" s="7" t="n">
        <v>2</v>
      </c>
      <c r="N109" s="7" t="n">
        <v>0</v>
      </c>
      <c r="O109" s="7" t="n">
        <v>0</v>
      </c>
      <c r="P109" s="7" t="n">
        <v>0</v>
      </c>
      <c r="Q109" s="7" t="n">
        <v>0</v>
      </c>
      <c r="R109" s="7" t="n">
        <v>0</v>
      </c>
      <c r="S109" s="7" t="n">
        <v>18</v>
      </c>
      <c r="T109" s="7" t="n">
        <v>1</v>
      </c>
      <c r="U109" s="7" t="n">
        <v>0</v>
      </c>
      <c r="V109" s="7" t="n">
        <v>1</v>
      </c>
      <c r="W109" s="7" t="n">
        <v>1</v>
      </c>
      <c r="X109" s="7" t="n">
        <v>0</v>
      </c>
      <c r="Y109" s="1"/>
      <c r="Z109" s="1"/>
      <c r="AB109" s="1" t="n">
        <v>3</v>
      </c>
      <c r="AC109" s="7" t="n">
        <f aca="false">N109</f>
        <v>0</v>
      </c>
      <c r="AD109" s="7" t="n">
        <f aca="false">AC109/$AC$138*100</f>
        <v>0</v>
      </c>
    </row>
    <row r="110" customFormat="false" ht="12.75" hidden="false" customHeight="false" outlineLevel="0" collapsed="false">
      <c r="A110" s="1" t="n">
        <v>4</v>
      </c>
      <c r="B110" s="1"/>
      <c r="C110" s="1"/>
      <c r="D110" s="1"/>
      <c r="F110" s="1"/>
      <c r="H110" s="43"/>
      <c r="I110" s="1" t="n">
        <v>4</v>
      </c>
      <c r="J110" s="7" t="n">
        <v>0</v>
      </c>
      <c r="K110" s="7" t="n">
        <v>0</v>
      </c>
      <c r="L110" s="7" t="n">
        <v>0</v>
      </c>
      <c r="M110" s="7" t="n">
        <v>5</v>
      </c>
      <c r="N110" s="7" t="n">
        <v>0</v>
      </c>
      <c r="O110" s="7" t="n">
        <v>0</v>
      </c>
      <c r="P110" s="7" t="n">
        <v>0</v>
      </c>
      <c r="Q110" s="7" t="n">
        <v>0</v>
      </c>
      <c r="R110" s="7" t="n">
        <v>0</v>
      </c>
      <c r="S110" s="7" t="n">
        <v>21</v>
      </c>
      <c r="T110" s="7" t="n">
        <v>2</v>
      </c>
      <c r="U110" s="7" t="n">
        <v>0</v>
      </c>
      <c r="V110" s="7" t="n">
        <v>2</v>
      </c>
      <c r="W110" s="7" t="n">
        <v>2</v>
      </c>
      <c r="X110" s="7" t="n">
        <v>0</v>
      </c>
      <c r="Y110" s="1"/>
      <c r="Z110" s="1"/>
      <c r="AB110" s="1" t="n">
        <v>4</v>
      </c>
      <c r="AC110" s="7" t="n">
        <f aca="false">N110</f>
        <v>0</v>
      </c>
      <c r="AD110" s="7" t="n">
        <f aca="false">AC110/$AC$138*100</f>
        <v>0</v>
      </c>
    </row>
    <row r="111" customFormat="false" ht="12.75" hidden="false" customHeight="false" outlineLevel="0" collapsed="false">
      <c r="A111" s="1" t="n">
        <v>5</v>
      </c>
      <c r="B111" s="1"/>
      <c r="C111" s="1"/>
      <c r="D111" s="1"/>
      <c r="F111" s="1"/>
      <c r="H111" s="43"/>
      <c r="I111" s="1" t="n">
        <v>5</v>
      </c>
      <c r="J111" s="7" t="n">
        <v>0</v>
      </c>
      <c r="K111" s="7" t="n">
        <v>0</v>
      </c>
      <c r="L111" s="7" t="n">
        <v>3</v>
      </c>
      <c r="M111" s="7" t="n">
        <v>0</v>
      </c>
      <c r="N111" s="7" t="n">
        <v>0</v>
      </c>
      <c r="O111" s="7" t="n">
        <v>0</v>
      </c>
      <c r="P111" s="7" t="n">
        <v>0</v>
      </c>
      <c r="Q111" s="7" t="n">
        <v>0</v>
      </c>
      <c r="R111" s="7" t="n">
        <v>0</v>
      </c>
      <c r="S111" s="7" t="n">
        <v>1</v>
      </c>
      <c r="T111" s="7" t="n">
        <v>1</v>
      </c>
      <c r="U111" s="7" t="n">
        <v>1</v>
      </c>
      <c r="V111" s="7" t="n">
        <v>1</v>
      </c>
      <c r="W111" s="7" t="n">
        <v>1</v>
      </c>
      <c r="X111" s="7" t="n">
        <v>1</v>
      </c>
      <c r="Y111" s="1"/>
      <c r="Z111" s="1"/>
      <c r="AB111" s="1" t="n">
        <v>5</v>
      </c>
      <c r="AC111" s="7" t="n">
        <f aca="false">N111</f>
        <v>0</v>
      </c>
      <c r="AD111" s="7" t="n">
        <f aca="false">AC111/$AC$138*100</f>
        <v>0</v>
      </c>
    </row>
    <row r="112" customFormat="false" ht="12.75" hidden="false" customHeight="false" outlineLevel="0" collapsed="false">
      <c r="A112" s="1" t="n">
        <v>6</v>
      </c>
      <c r="B112" s="1"/>
      <c r="C112" s="1"/>
      <c r="D112" s="1"/>
      <c r="F112" s="1"/>
      <c r="H112" s="43"/>
      <c r="I112" s="1" t="n">
        <v>6</v>
      </c>
      <c r="J112" s="7" t="n">
        <v>0</v>
      </c>
      <c r="K112" s="7" t="n">
        <v>0</v>
      </c>
      <c r="L112" s="7" t="n">
        <v>4</v>
      </c>
      <c r="M112" s="7" t="n">
        <v>1</v>
      </c>
      <c r="N112" s="7" t="n">
        <v>0</v>
      </c>
      <c r="O112" s="7" t="n">
        <v>0</v>
      </c>
      <c r="P112" s="7" t="n">
        <v>15</v>
      </c>
      <c r="Q112" s="7" t="n">
        <v>21</v>
      </c>
      <c r="R112" s="7" t="n">
        <v>1</v>
      </c>
      <c r="S112" s="7" t="n">
        <v>0</v>
      </c>
      <c r="T112" s="7" t="n">
        <v>5</v>
      </c>
      <c r="U112" s="7" t="n">
        <v>2</v>
      </c>
      <c r="V112" s="7" t="n">
        <v>5</v>
      </c>
      <c r="W112" s="7" t="n">
        <v>3</v>
      </c>
      <c r="X112" s="7" t="n">
        <v>0</v>
      </c>
      <c r="Y112" s="1"/>
      <c r="Z112" s="1"/>
      <c r="AB112" s="1" t="n">
        <v>6</v>
      </c>
      <c r="AC112" s="7" t="n">
        <f aca="false">N112</f>
        <v>0</v>
      </c>
      <c r="AD112" s="7" t="n">
        <f aca="false">AC112/$AC$138*100</f>
        <v>0</v>
      </c>
    </row>
    <row r="113" customFormat="false" ht="12.75" hidden="false" customHeight="false" outlineLevel="0" collapsed="false">
      <c r="A113" s="1" t="n">
        <v>7</v>
      </c>
      <c r="B113" s="1"/>
      <c r="C113" s="1"/>
      <c r="D113" s="1"/>
      <c r="F113" s="1"/>
      <c r="H113" s="43"/>
      <c r="I113" s="1" t="n">
        <v>7</v>
      </c>
      <c r="J113" s="7" t="n">
        <v>0</v>
      </c>
      <c r="K113" s="7" t="n">
        <v>5</v>
      </c>
      <c r="L113" s="7" t="n">
        <v>1</v>
      </c>
      <c r="M113" s="7" t="n">
        <v>5</v>
      </c>
      <c r="N113" s="7" t="n">
        <v>2</v>
      </c>
      <c r="O113" s="7" t="n">
        <v>0</v>
      </c>
      <c r="P113" s="7" t="n">
        <v>22</v>
      </c>
      <c r="Q113" s="7" t="n">
        <v>18</v>
      </c>
      <c r="R113" s="7" t="n">
        <v>18</v>
      </c>
      <c r="S113" s="7" t="n">
        <v>0</v>
      </c>
      <c r="T113" s="7" t="n">
        <v>3</v>
      </c>
      <c r="U113" s="7" t="n">
        <v>5</v>
      </c>
      <c r="V113" s="7" t="n">
        <v>3</v>
      </c>
      <c r="W113" s="7" t="n">
        <v>9</v>
      </c>
      <c r="X113" s="7" t="n">
        <v>0</v>
      </c>
      <c r="Y113" s="1"/>
      <c r="Z113" s="1"/>
      <c r="AB113" s="1" t="n">
        <v>7</v>
      </c>
      <c r="AC113" s="7" t="n">
        <f aca="false">N113</f>
        <v>2</v>
      </c>
      <c r="AD113" s="7" t="n">
        <f aca="false">AC113/$AC$138*100</f>
        <v>2.63157894736842</v>
      </c>
    </row>
    <row r="114" customFormat="false" ht="12.75" hidden="false" customHeight="false" outlineLevel="0" collapsed="false">
      <c r="A114" s="1" t="n">
        <v>8</v>
      </c>
      <c r="B114" s="1"/>
      <c r="C114" s="1"/>
      <c r="D114" s="1"/>
      <c r="F114" s="1"/>
      <c r="H114" s="43"/>
      <c r="I114" s="1" t="n">
        <v>8</v>
      </c>
      <c r="J114" s="7" t="n">
        <v>4</v>
      </c>
      <c r="K114" s="7" t="n">
        <v>2</v>
      </c>
      <c r="L114" s="7" t="n">
        <v>2</v>
      </c>
      <c r="M114" s="7" t="n">
        <v>16</v>
      </c>
      <c r="N114" s="7" t="n">
        <v>4</v>
      </c>
      <c r="O114" s="7" t="n">
        <v>0</v>
      </c>
      <c r="P114" s="7" t="n">
        <v>4</v>
      </c>
      <c r="Q114" s="7" t="n">
        <v>2</v>
      </c>
      <c r="R114" s="7" t="n">
        <v>16</v>
      </c>
      <c r="S114" s="7" t="n">
        <v>0</v>
      </c>
      <c r="T114" s="7" t="n">
        <v>1</v>
      </c>
      <c r="U114" s="7" t="n">
        <v>11</v>
      </c>
      <c r="V114" s="7" t="n">
        <v>2</v>
      </c>
      <c r="W114" s="7" t="n">
        <v>1</v>
      </c>
      <c r="X114" s="7" t="n">
        <v>0</v>
      </c>
      <c r="Y114" s="1"/>
      <c r="Z114" s="1"/>
      <c r="AB114" s="1" t="n">
        <v>8</v>
      </c>
      <c r="AC114" s="7" t="n">
        <f aca="false">N114</f>
        <v>4</v>
      </c>
      <c r="AD114" s="7" t="n">
        <f aca="false">AC114/$AC$138*100</f>
        <v>5.26315789473684</v>
      </c>
    </row>
    <row r="115" customFormat="false" ht="12.75" hidden="false" customHeight="false" outlineLevel="0" collapsed="false">
      <c r="A115" s="1" t="n">
        <v>9</v>
      </c>
      <c r="B115" s="1"/>
      <c r="C115" s="1"/>
      <c r="D115" s="1"/>
      <c r="F115" s="1"/>
      <c r="H115" s="43"/>
      <c r="I115" s="1" t="n">
        <v>9</v>
      </c>
      <c r="J115" s="7" t="n">
        <v>7</v>
      </c>
      <c r="K115" s="7" t="n">
        <v>4</v>
      </c>
      <c r="L115" s="7" t="n">
        <v>4</v>
      </c>
      <c r="M115" s="7" t="n">
        <v>5</v>
      </c>
      <c r="N115" s="7" t="n">
        <v>1</v>
      </c>
      <c r="O115" s="7" t="n">
        <v>0</v>
      </c>
      <c r="P115" s="7" t="n">
        <v>0</v>
      </c>
      <c r="Q115" s="7" t="n">
        <v>0</v>
      </c>
      <c r="R115" s="7" t="n">
        <v>4</v>
      </c>
      <c r="S115" s="7" t="n">
        <v>0</v>
      </c>
      <c r="T115" s="7" t="n">
        <v>3</v>
      </c>
      <c r="U115" s="7" t="n">
        <v>4</v>
      </c>
      <c r="V115" s="7" t="n">
        <v>3</v>
      </c>
      <c r="W115" s="7" t="n">
        <v>6</v>
      </c>
      <c r="X115" s="7" t="n">
        <v>0</v>
      </c>
      <c r="Y115" s="1"/>
      <c r="Z115" s="1"/>
      <c r="AB115" s="1" t="n">
        <v>9</v>
      </c>
      <c r="AC115" s="7" t="n">
        <f aca="false">N115</f>
        <v>1</v>
      </c>
      <c r="AD115" s="7" t="n">
        <f aca="false">AC115/$AC$138*100</f>
        <v>1.31578947368421</v>
      </c>
    </row>
    <row r="116" customFormat="false" ht="12.75" hidden="false" customHeight="false" outlineLevel="0" collapsed="false">
      <c r="A116" s="1" t="n">
        <v>10</v>
      </c>
      <c r="B116" s="1"/>
      <c r="C116" s="1"/>
      <c r="D116" s="1"/>
      <c r="F116" s="1"/>
      <c r="H116" s="43"/>
      <c r="I116" s="1" t="n">
        <v>10</v>
      </c>
      <c r="J116" s="7" t="n">
        <v>1</v>
      </c>
      <c r="K116" s="7" t="n">
        <v>7</v>
      </c>
      <c r="L116" s="7" t="n">
        <v>5</v>
      </c>
      <c r="M116" s="7" t="n">
        <v>1</v>
      </c>
      <c r="N116" s="7" t="n">
        <v>0</v>
      </c>
      <c r="O116" s="7" t="n">
        <v>0</v>
      </c>
      <c r="P116" s="7" t="n">
        <v>0</v>
      </c>
      <c r="Q116" s="7" t="n">
        <v>0</v>
      </c>
      <c r="R116" s="7" t="n">
        <v>1</v>
      </c>
      <c r="S116" s="7" t="n">
        <v>0</v>
      </c>
      <c r="T116" s="7" t="n">
        <v>3</v>
      </c>
      <c r="U116" s="7" t="n">
        <v>2</v>
      </c>
      <c r="V116" s="7" t="n">
        <v>3</v>
      </c>
      <c r="W116" s="7" t="n">
        <v>11</v>
      </c>
      <c r="X116" s="7" t="n">
        <v>6</v>
      </c>
      <c r="Y116" s="1"/>
      <c r="Z116" s="1"/>
      <c r="AB116" s="1" t="n">
        <v>10</v>
      </c>
      <c r="AC116" s="7" t="n">
        <f aca="false">N116</f>
        <v>0</v>
      </c>
      <c r="AD116" s="7" t="n">
        <f aca="false">AC116/$AC$138*100</f>
        <v>0</v>
      </c>
    </row>
    <row r="117" customFormat="false" ht="12.75" hidden="false" customHeight="false" outlineLevel="0" collapsed="false">
      <c r="A117" s="1" t="n">
        <v>11</v>
      </c>
      <c r="B117" s="1"/>
      <c r="C117" s="1"/>
      <c r="D117" s="1"/>
      <c r="F117" s="1"/>
      <c r="H117" s="43"/>
      <c r="I117" s="1" t="n">
        <v>11</v>
      </c>
      <c r="J117" s="7" t="n">
        <v>7</v>
      </c>
      <c r="K117" s="7" t="n">
        <v>4</v>
      </c>
      <c r="L117" s="7" t="n">
        <v>8</v>
      </c>
      <c r="M117" s="7" t="n">
        <v>6</v>
      </c>
      <c r="N117" s="7" t="n">
        <v>1</v>
      </c>
      <c r="O117" s="7" t="n">
        <v>1</v>
      </c>
      <c r="P117" s="7" t="n">
        <v>0</v>
      </c>
      <c r="Q117" s="7" t="n">
        <v>0</v>
      </c>
      <c r="R117" s="7" t="n">
        <v>0</v>
      </c>
      <c r="S117" s="7" t="n">
        <v>0</v>
      </c>
      <c r="T117" s="7" t="n">
        <v>1</v>
      </c>
      <c r="U117" s="7" t="n">
        <v>8</v>
      </c>
      <c r="V117" s="7" t="n">
        <v>1</v>
      </c>
      <c r="W117" s="7" t="n">
        <v>1</v>
      </c>
      <c r="X117" s="7" t="n">
        <v>3</v>
      </c>
      <c r="Y117" s="1"/>
      <c r="Z117" s="1"/>
      <c r="AB117" s="1" t="n">
        <v>11</v>
      </c>
      <c r="AC117" s="7" t="n">
        <f aca="false">N117</f>
        <v>1</v>
      </c>
      <c r="AD117" s="7" t="n">
        <f aca="false">AC117/$AC$138*100</f>
        <v>1.31578947368421</v>
      </c>
    </row>
    <row r="118" customFormat="false" ht="12.75" hidden="false" customHeight="false" outlineLevel="0" collapsed="false">
      <c r="A118" s="1" t="n">
        <v>12</v>
      </c>
      <c r="B118" s="1"/>
      <c r="C118" s="1"/>
      <c r="D118" s="1"/>
      <c r="F118" s="1"/>
      <c r="H118" s="43"/>
      <c r="I118" s="1" t="n">
        <v>12</v>
      </c>
      <c r="J118" s="7" t="n">
        <v>13</v>
      </c>
      <c r="K118" s="7" t="n">
        <v>1</v>
      </c>
      <c r="L118" s="7" t="n">
        <v>2</v>
      </c>
      <c r="M118" s="7" t="n">
        <v>11</v>
      </c>
      <c r="N118" s="7" t="n">
        <v>0</v>
      </c>
      <c r="O118" s="7" t="n">
        <v>1</v>
      </c>
      <c r="P118" s="7" t="n">
        <v>0</v>
      </c>
      <c r="Q118" s="7" t="n">
        <v>0</v>
      </c>
      <c r="R118" s="7" t="n">
        <v>3</v>
      </c>
      <c r="S118" s="7" t="n">
        <v>0</v>
      </c>
      <c r="T118" s="7" t="n">
        <v>1</v>
      </c>
      <c r="U118" s="7" t="n">
        <v>3</v>
      </c>
      <c r="V118" s="7" t="n">
        <v>1</v>
      </c>
      <c r="W118" s="7" t="n">
        <v>2</v>
      </c>
      <c r="X118" s="7" t="n">
        <v>0</v>
      </c>
      <c r="Y118" s="1"/>
      <c r="Z118" s="1"/>
      <c r="AB118" s="1" t="n">
        <v>12</v>
      </c>
      <c r="AC118" s="7" t="n">
        <f aca="false">N118</f>
        <v>0</v>
      </c>
      <c r="AD118" s="7" t="n">
        <f aca="false">AC118/$AC$138*100</f>
        <v>0</v>
      </c>
    </row>
    <row r="119" customFormat="false" ht="12.75" hidden="false" customHeight="false" outlineLevel="0" collapsed="false">
      <c r="A119" s="1" t="n">
        <v>13</v>
      </c>
      <c r="B119" s="1"/>
      <c r="C119" s="1"/>
      <c r="D119" s="1"/>
      <c r="F119" s="1"/>
      <c r="H119" s="43"/>
      <c r="I119" s="1" t="n">
        <v>13</v>
      </c>
      <c r="J119" s="7" t="n">
        <v>3</v>
      </c>
      <c r="K119" s="7" t="n">
        <v>0</v>
      </c>
      <c r="L119" s="7" t="n">
        <v>1</v>
      </c>
      <c r="M119" s="7" t="n">
        <v>3</v>
      </c>
      <c r="N119" s="7" t="n">
        <v>1</v>
      </c>
      <c r="O119" s="7" t="n">
        <v>12</v>
      </c>
      <c r="P119" s="7" t="n">
        <v>0</v>
      </c>
      <c r="Q119" s="7" t="n">
        <v>0</v>
      </c>
      <c r="R119" s="7" t="n">
        <v>6</v>
      </c>
      <c r="S119" s="7" t="n">
        <v>0</v>
      </c>
      <c r="T119" s="7" t="n">
        <v>1</v>
      </c>
      <c r="U119" s="7" t="n">
        <v>6</v>
      </c>
      <c r="V119" s="7" t="n">
        <v>1</v>
      </c>
      <c r="W119" s="7" t="n">
        <v>2</v>
      </c>
      <c r="X119" s="7" t="n">
        <v>9</v>
      </c>
      <c r="Y119" s="1"/>
      <c r="Z119" s="1"/>
      <c r="AB119" s="1" t="n">
        <v>13</v>
      </c>
      <c r="AC119" s="7" t="n">
        <f aca="false">N119</f>
        <v>1</v>
      </c>
      <c r="AD119" s="7" t="n">
        <f aca="false">AC119/$AC$138*100</f>
        <v>1.31578947368421</v>
      </c>
    </row>
    <row r="120" customFormat="false" ht="12.75" hidden="false" customHeight="false" outlineLevel="0" collapsed="false">
      <c r="A120" s="1" t="n">
        <v>14</v>
      </c>
      <c r="B120" s="1"/>
      <c r="C120" s="1"/>
      <c r="D120" s="1"/>
      <c r="F120" s="1"/>
      <c r="H120" s="43"/>
      <c r="I120" s="1" t="n">
        <v>14</v>
      </c>
      <c r="J120" s="7" t="n">
        <v>2</v>
      </c>
      <c r="K120" s="7" t="n">
        <v>0</v>
      </c>
      <c r="L120" s="7" t="n">
        <v>1</v>
      </c>
      <c r="M120" s="7" t="n">
        <v>0</v>
      </c>
      <c r="N120" s="7" t="n">
        <v>20</v>
      </c>
      <c r="O120" s="7" t="n">
        <v>7</v>
      </c>
      <c r="P120" s="7" t="n">
        <v>0</v>
      </c>
      <c r="Q120" s="7" t="n">
        <v>0</v>
      </c>
      <c r="R120" s="7" t="n">
        <v>6</v>
      </c>
      <c r="S120" s="7" t="n">
        <v>0</v>
      </c>
      <c r="T120" s="7" t="n">
        <v>4</v>
      </c>
      <c r="U120" s="7" t="n">
        <v>3</v>
      </c>
      <c r="V120" s="7" t="n">
        <v>4</v>
      </c>
      <c r="W120" s="7" t="n">
        <v>2</v>
      </c>
      <c r="X120" s="7" t="n">
        <v>6</v>
      </c>
      <c r="Y120" s="1"/>
      <c r="Z120" s="1"/>
      <c r="AB120" s="1" t="n">
        <v>14</v>
      </c>
      <c r="AC120" s="7" t="n">
        <f aca="false">N120</f>
        <v>20</v>
      </c>
      <c r="AD120" s="7" t="n">
        <f aca="false">AC120/$AC$138*100</f>
        <v>26.3157894736842</v>
      </c>
    </row>
    <row r="121" customFormat="false" ht="12.75" hidden="false" customHeight="false" outlineLevel="0" collapsed="false">
      <c r="A121" s="1" t="n">
        <v>15</v>
      </c>
      <c r="B121" s="1"/>
      <c r="C121" s="1"/>
      <c r="D121" s="1"/>
      <c r="F121" s="1"/>
      <c r="H121" s="43"/>
      <c r="I121" s="1" t="n">
        <v>15</v>
      </c>
      <c r="J121" s="7" t="n">
        <v>4</v>
      </c>
      <c r="K121" s="7" t="n">
        <v>0</v>
      </c>
      <c r="L121" s="7" t="n">
        <v>0</v>
      </c>
      <c r="M121" s="7" t="n">
        <v>8</v>
      </c>
      <c r="N121" s="7" t="n">
        <v>4</v>
      </c>
      <c r="O121" s="7" t="n">
        <v>0</v>
      </c>
      <c r="P121" s="7" t="n">
        <v>0</v>
      </c>
      <c r="Q121" s="7" t="n">
        <v>0</v>
      </c>
      <c r="R121" s="7" t="n">
        <v>0</v>
      </c>
      <c r="S121" s="7" t="n">
        <v>0</v>
      </c>
      <c r="T121" s="7" t="n">
        <v>2</v>
      </c>
      <c r="U121" s="7" t="n">
        <v>0</v>
      </c>
      <c r="V121" s="7" t="n">
        <v>2</v>
      </c>
      <c r="W121" s="7" t="n">
        <v>0</v>
      </c>
      <c r="X121" s="7" t="n">
        <v>1</v>
      </c>
      <c r="Y121" s="1"/>
      <c r="Z121" s="1"/>
      <c r="AB121" s="1" t="n">
        <v>15</v>
      </c>
      <c r="AC121" s="7" t="n">
        <f aca="false">N121</f>
        <v>4</v>
      </c>
      <c r="AD121" s="7" t="n">
        <f aca="false">AC121/$AC$138*100</f>
        <v>5.26315789473684</v>
      </c>
    </row>
    <row r="122" customFormat="false" ht="12.75" hidden="false" customHeight="false" outlineLevel="0" collapsed="false">
      <c r="A122" s="1" t="n">
        <v>16</v>
      </c>
      <c r="B122" s="1"/>
      <c r="C122" s="1"/>
      <c r="D122" s="1"/>
      <c r="F122" s="1"/>
      <c r="H122" s="43"/>
      <c r="I122" s="1" t="n">
        <v>16</v>
      </c>
      <c r="J122" s="7" t="n">
        <v>0</v>
      </c>
      <c r="K122" s="7" t="n">
        <v>0</v>
      </c>
      <c r="L122" s="7" t="n">
        <v>0</v>
      </c>
      <c r="M122" s="7" t="n">
        <v>3</v>
      </c>
      <c r="N122" s="7" t="n">
        <v>2</v>
      </c>
      <c r="O122" s="7" t="n">
        <v>7</v>
      </c>
      <c r="P122" s="7" t="n">
        <v>0</v>
      </c>
      <c r="Q122" s="7" t="n">
        <v>0</v>
      </c>
      <c r="R122" s="7" t="n">
        <v>0</v>
      </c>
      <c r="S122" s="7" t="n">
        <v>0</v>
      </c>
      <c r="T122" s="7" t="n">
        <v>2</v>
      </c>
      <c r="U122" s="7" t="n">
        <v>0</v>
      </c>
      <c r="V122" s="7" t="n">
        <v>2</v>
      </c>
      <c r="W122" s="7" t="n">
        <v>0</v>
      </c>
      <c r="X122" s="7" t="n">
        <v>1</v>
      </c>
      <c r="Y122" s="1"/>
      <c r="Z122" s="1"/>
      <c r="AB122" s="1" t="n">
        <v>16</v>
      </c>
      <c r="AC122" s="7" t="n">
        <f aca="false">N122</f>
        <v>2</v>
      </c>
      <c r="AD122" s="7" t="n">
        <f aca="false">AC122/$AC$138*100</f>
        <v>2.63157894736842</v>
      </c>
    </row>
    <row r="123" customFormat="false" ht="12.75" hidden="false" customHeight="false" outlineLevel="0" collapsed="false">
      <c r="A123" s="1" t="n">
        <v>17</v>
      </c>
      <c r="B123" s="1"/>
      <c r="C123" s="1"/>
      <c r="D123" s="1"/>
      <c r="F123" s="1"/>
      <c r="H123" s="43"/>
      <c r="I123" s="1" t="n">
        <v>17</v>
      </c>
      <c r="J123" s="7" t="n">
        <v>0</v>
      </c>
      <c r="K123" s="7" t="n">
        <v>0</v>
      </c>
      <c r="L123" s="7" t="n">
        <v>0</v>
      </c>
      <c r="M123" s="7" t="n">
        <v>2</v>
      </c>
      <c r="N123" s="7" t="n">
        <v>0</v>
      </c>
      <c r="O123" s="7" t="n">
        <v>13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3</v>
      </c>
      <c r="U123" s="7" t="n">
        <v>0</v>
      </c>
      <c r="V123" s="7" t="n">
        <v>3</v>
      </c>
      <c r="W123" s="7" t="n">
        <v>0</v>
      </c>
      <c r="X123" s="7" t="n">
        <v>4</v>
      </c>
      <c r="Y123" s="1"/>
      <c r="Z123" s="1"/>
      <c r="AB123" s="1" t="n">
        <v>17</v>
      </c>
      <c r="AC123" s="7" t="n">
        <f aca="false">N123</f>
        <v>0</v>
      </c>
      <c r="AD123" s="7" t="n">
        <f aca="false">AC123/$AC$138*100</f>
        <v>0</v>
      </c>
    </row>
    <row r="124" customFormat="false" ht="12.75" hidden="false" customHeight="false" outlineLevel="0" collapsed="false">
      <c r="A124" s="1" t="n">
        <v>18</v>
      </c>
      <c r="B124" s="1"/>
      <c r="C124" s="1"/>
      <c r="D124" s="1"/>
      <c r="F124" s="1"/>
      <c r="H124" s="43"/>
      <c r="I124" s="1" t="n">
        <v>18</v>
      </c>
      <c r="J124" s="7" t="n">
        <v>0</v>
      </c>
      <c r="K124" s="7" t="n">
        <v>0</v>
      </c>
      <c r="L124" s="7" t="n">
        <v>0</v>
      </c>
      <c r="M124" s="7" t="n">
        <v>1</v>
      </c>
      <c r="N124" s="7" t="n">
        <v>5</v>
      </c>
      <c r="O124" s="7" t="n">
        <v>12</v>
      </c>
      <c r="P124" s="7" t="n">
        <v>0</v>
      </c>
      <c r="Q124" s="7" t="n">
        <v>0</v>
      </c>
      <c r="R124" s="7" t="n">
        <v>0</v>
      </c>
      <c r="S124" s="7" t="n">
        <v>0</v>
      </c>
      <c r="T124" s="7" t="n">
        <v>5</v>
      </c>
      <c r="U124" s="7" t="n">
        <v>1</v>
      </c>
      <c r="V124" s="7" t="n">
        <v>5</v>
      </c>
      <c r="W124" s="7" t="n">
        <v>0</v>
      </c>
      <c r="X124" s="7" t="n">
        <v>1</v>
      </c>
      <c r="Y124" s="1"/>
      <c r="Z124" s="1"/>
      <c r="AB124" s="1" t="n">
        <v>18</v>
      </c>
      <c r="AC124" s="7" t="n">
        <f aca="false">N124</f>
        <v>5</v>
      </c>
      <c r="AD124" s="7" t="n">
        <f aca="false">AC124/$AC$138*100</f>
        <v>6.57894736842105</v>
      </c>
    </row>
    <row r="125" customFormat="false" ht="12.75" hidden="false" customHeight="false" outlineLevel="0" collapsed="false">
      <c r="A125" s="1" t="n">
        <v>19</v>
      </c>
      <c r="B125" s="1"/>
      <c r="C125" s="1"/>
      <c r="D125" s="1"/>
      <c r="F125" s="1"/>
      <c r="H125" s="43"/>
      <c r="I125" s="1" t="n">
        <v>19</v>
      </c>
      <c r="J125" s="7" t="n">
        <v>0</v>
      </c>
      <c r="K125" s="7" t="n">
        <v>0</v>
      </c>
      <c r="L125" s="7" t="n">
        <v>0</v>
      </c>
      <c r="M125" s="7" t="n">
        <v>2</v>
      </c>
      <c r="N125" s="7" t="n">
        <v>15</v>
      </c>
      <c r="O125" s="7" t="n">
        <v>9</v>
      </c>
      <c r="P125" s="7" t="n">
        <v>0</v>
      </c>
      <c r="Q125" s="7" t="n">
        <v>0</v>
      </c>
      <c r="R125" s="7" t="n">
        <v>0</v>
      </c>
      <c r="S125" s="7" t="n">
        <v>0</v>
      </c>
      <c r="T125" s="7" t="n">
        <v>5</v>
      </c>
      <c r="U125" s="7" t="n">
        <v>2</v>
      </c>
      <c r="V125" s="7" t="n">
        <v>5</v>
      </c>
      <c r="W125" s="7" t="n">
        <v>0</v>
      </c>
      <c r="X125" s="7" t="n">
        <v>5</v>
      </c>
      <c r="Y125" s="1"/>
      <c r="Z125" s="1"/>
      <c r="AB125" s="1" t="n">
        <v>19</v>
      </c>
      <c r="AC125" s="7" t="n">
        <f aca="false">N125</f>
        <v>15</v>
      </c>
      <c r="AD125" s="7" t="n">
        <f aca="false">AC125/$AC$138*100</f>
        <v>19.7368421052632</v>
      </c>
    </row>
    <row r="126" customFormat="false" ht="12.75" hidden="false" customHeight="false" outlineLevel="0" collapsed="false">
      <c r="A126" s="1" t="n">
        <v>20</v>
      </c>
      <c r="B126" s="1"/>
      <c r="C126" s="1"/>
      <c r="D126" s="1"/>
      <c r="F126" s="1"/>
      <c r="H126" s="43"/>
      <c r="I126" s="1" t="n">
        <v>20</v>
      </c>
      <c r="J126" s="7" t="n">
        <v>0</v>
      </c>
      <c r="K126" s="7" t="n">
        <v>0</v>
      </c>
      <c r="L126" s="7" t="n">
        <v>0</v>
      </c>
      <c r="M126" s="7" t="n">
        <v>4</v>
      </c>
      <c r="N126" s="7" t="n">
        <v>9</v>
      </c>
      <c r="O126" s="7" t="n">
        <v>3</v>
      </c>
      <c r="P126" s="7" t="n">
        <v>0</v>
      </c>
      <c r="Q126" s="7" t="n">
        <v>0</v>
      </c>
      <c r="R126" s="7" t="n">
        <v>0</v>
      </c>
      <c r="S126" s="7" t="n">
        <v>0</v>
      </c>
      <c r="T126" s="7" t="n">
        <v>3</v>
      </c>
      <c r="U126" s="7" t="n">
        <v>3</v>
      </c>
      <c r="V126" s="7" t="n">
        <v>3</v>
      </c>
      <c r="W126" s="7" t="n">
        <v>0</v>
      </c>
      <c r="X126" s="7" t="n">
        <v>1</v>
      </c>
      <c r="Y126" s="1"/>
      <c r="Z126" s="1"/>
      <c r="AB126" s="1" t="n">
        <v>20</v>
      </c>
      <c r="AC126" s="7" t="n">
        <f aca="false">N126</f>
        <v>9</v>
      </c>
      <c r="AD126" s="7" t="n">
        <f aca="false">AC126/$AC$138*100</f>
        <v>11.8421052631579</v>
      </c>
    </row>
    <row r="127" customFormat="false" ht="12.75" hidden="false" customHeight="false" outlineLevel="0" collapsed="false">
      <c r="A127" s="1" t="n">
        <v>21</v>
      </c>
      <c r="B127" s="1"/>
      <c r="C127" s="1"/>
      <c r="D127" s="1"/>
      <c r="F127" s="1"/>
      <c r="H127" s="43"/>
      <c r="I127" s="1" t="n">
        <v>21</v>
      </c>
      <c r="J127" s="7" t="n">
        <v>0</v>
      </c>
      <c r="K127" s="7" t="n">
        <v>0</v>
      </c>
      <c r="L127" s="7" t="n">
        <v>0</v>
      </c>
      <c r="M127" s="7" t="n">
        <v>2</v>
      </c>
      <c r="N127" s="7" t="n">
        <v>2</v>
      </c>
      <c r="O127" s="7" t="n">
        <v>4</v>
      </c>
      <c r="P127" s="7" t="n">
        <v>0</v>
      </c>
      <c r="Q127" s="7" t="n">
        <v>0</v>
      </c>
      <c r="R127" s="7" t="n">
        <v>0</v>
      </c>
      <c r="S127" s="7" t="n">
        <v>0</v>
      </c>
      <c r="T127" s="7" t="n">
        <v>0</v>
      </c>
      <c r="U127" s="7" t="n">
        <v>1</v>
      </c>
      <c r="V127" s="7" t="n">
        <v>0</v>
      </c>
      <c r="W127" s="7" t="n">
        <v>0</v>
      </c>
      <c r="X127" s="7" t="n">
        <v>0</v>
      </c>
      <c r="Y127" s="1"/>
      <c r="Z127" s="1"/>
      <c r="AB127" s="1" t="n">
        <v>21</v>
      </c>
      <c r="AC127" s="7" t="n">
        <f aca="false">N127</f>
        <v>2</v>
      </c>
      <c r="AD127" s="7" t="n">
        <f aca="false">AC127/$AC$138*100</f>
        <v>2.63157894736842</v>
      </c>
    </row>
    <row r="128" customFormat="false" ht="12.75" hidden="false" customHeight="false" outlineLevel="0" collapsed="false">
      <c r="A128" s="1" t="n">
        <v>22</v>
      </c>
      <c r="B128" s="1"/>
      <c r="C128" s="1"/>
      <c r="D128" s="1"/>
      <c r="F128" s="1"/>
      <c r="H128" s="43"/>
      <c r="I128" s="1" t="n">
        <v>22</v>
      </c>
      <c r="J128" s="7" t="n">
        <v>1</v>
      </c>
      <c r="K128" s="7" t="n">
        <v>0</v>
      </c>
      <c r="L128" s="7" t="n">
        <v>0</v>
      </c>
      <c r="M128" s="7" t="n">
        <v>0</v>
      </c>
      <c r="N128" s="7" t="n">
        <v>1</v>
      </c>
      <c r="O128" s="7" t="n">
        <v>0</v>
      </c>
      <c r="P128" s="7" t="n">
        <v>0</v>
      </c>
      <c r="Q128" s="7" t="n">
        <v>0</v>
      </c>
      <c r="R128" s="7" t="n">
        <v>0</v>
      </c>
      <c r="S128" s="7" t="n">
        <v>0</v>
      </c>
      <c r="T128" s="7" t="n">
        <v>0</v>
      </c>
      <c r="U128" s="7" t="n">
        <v>1</v>
      </c>
      <c r="V128" s="7" t="n">
        <v>0</v>
      </c>
      <c r="W128" s="7" t="n">
        <v>0</v>
      </c>
      <c r="X128" s="7" t="n">
        <v>0</v>
      </c>
      <c r="Y128" s="1"/>
      <c r="Z128" s="1"/>
      <c r="AB128" s="1" t="n">
        <v>22</v>
      </c>
      <c r="AC128" s="7" t="n">
        <f aca="false">N128</f>
        <v>1</v>
      </c>
      <c r="AD128" s="7" t="n">
        <f aca="false">AC128/$AC$138*100</f>
        <v>1.31578947368421</v>
      </c>
    </row>
    <row r="129" customFormat="false" ht="12.75" hidden="false" customHeight="false" outlineLevel="0" collapsed="false">
      <c r="A129" s="1" t="n">
        <v>23</v>
      </c>
      <c r="B129" s="1"/>
      <c r="C129" s="1"/>
      <c r="D129" s="1"/>
      <c r="F129" s="1"/>
      <c r="H129" s="43"/>
      <c r="I129" s="1" t="n">
        <v>23</v>
      </c>
      <c r="J129" s="7" t="n">
        <v>0</v>
      </c>
      <c r="K129" s="7" t="n">
        <v>0</v>
      </c>
      <c r="L129" s="7" t="n">
        <v>0</v>
      </c>
      <c r="M129" s="7" t="n">
        <v>0</v>
      </c>
      <c r="N129" s="7" t="n">
        <v>3</v>
      </c>
      <c r="O129" s="7" t="n">
        <v>0</v>
      </c>
      <c r="P129" s="7" t="n">
        <v>0</v>
      </c>
      <c r="Q129" s="7" t="n">
        <v>0</v>
      </c>
      <c r="R129" s="7" t="n">
        <v>0</v>
      </c>
      <c r="S129" s="7" t="n">
        <v>0</v>
      </c>
      <c r="T129" s="7" t="n">
        <v>1</v>
      </c>
      <c r="U129" s="7" t="n">
        <v>0</v>
      </c>
      <c r="V129" s="7" t="n">
        <v>1</v>
      </c>
      <c r="W129" s="7" t="n">
        <v>0</v>
      </c>
      <c r="X129" s="7" t="n">
        <v>0</v>
      </c>
      <c r="Y129" s="1"/>
      <c r="Z129" s="1"/>
      <c r="AB129" s="1" t="n">
        <v>23</v>
      </c>
      <c r="AC129" s="7" t="n">
        <f aca="false">N129</f>
        <v>3</v>
      </c>
      <c r="AD129" s="7" t="n">
        <f aca="false">AC129/$AC$138*100</f>
        <v>3.94736842105263</v>
      </c>
    </row>
    <row r="130" customFormat="false" ht="12.75" hidden="false" customHeight="false" outlineLevel="0" collapsed="false">
      <c r="A130" s="1" t="n">
        <v>24</v>
      </c>
      <c r="B130" s="1"/>
      <c r="C130" s="1"/>
      <c r="D130" s="1"/>
      <c r="F130" s="1"/>
      <c r="H130" s="43"/>
      <c r="I130" s="1" t="n">
        <v>24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5</v>
      </c>
      <c r="O130" s="7" t="n">
        <v>5</v>
      </c>
      <c r="P130" s="7" t="n">
        <v>0</v>
      </c>
      <c r="Q130" s="7" t="n">
        <v>0</v>
      </c>
      <c r="R130" s="7" t="n">
        <v>0</v>
      </c>
      <c r="S130" s="7" t="n">
        <v>0</v>
      </c>
      <c r="T130" s="7" t="n">
        <v>1</v>
      </c>
      <c r="U130" s="7" t="n">
        <v>0</v>
      </c>
      <c r="V130" s="7" t="n">
        <v>1</v>
      </c>
      <c r="W130" s="7" t="n">
        <v>0</v>
      </c>
      <c r="X130" s="7" t="n">
        <v>0</v>
      </c>
      <c r="Y130" s="1"/>
      <c r="Z130" s="1"/>
      <c r="AB130" s="1" t="n">
        <v>24</v>
      </c>
      <c r="AC130" s="7" t="n">
        <f aca="false">N130</f>
        <v>5</v>
      </c>
      <c r="AD130" s="7" t="n">
        <f aca="false">AC130/$AC$138*100</f>
        <v>6.57894736842105</v>
      </c>
    </row>
    <row r="131" customFormat="false" ht="12.75" hidden="false" customHeight="false" outlineLevel="0" collapsed="false">
      <c r="A131" s="1" t="n">
        <v>25</v>
      </c>
      <c r="B131" s="1"/>
      <c r="C131" s="1"/>
      <c r="D131" s="1"/>
      <c r="F131" s="1"/>
      <c r="H131" s="43"/>
      <c r="I131" s="1" t="n">
        <v>25</v>
      </c>
      <c r="J131" s="7" t="n">
        <v>0</v>
      </c>
      <c r="K131" s="7" t="n">
        <v>0</v>
      </c>
      <c r="L131" s="7" t="n">
        <v>0</v>
      </c>
      <c r="M131" s="7" t="n">
        <v>0</v>
      </c>
      <c r="N131" s="7" t="n">
        <v>1</v>
      </c>
      <c r="O131" s="7" t="n">
        <v>2</v>
      </c>
      <c r="P131" s="7" t="n">
        <v>0</v>
      </c>
      <c r="Q131" s="7" t="n">
        <v>0</v>
      </c>
      <c r="R131" s="7" t="n">
        <v>0</v>
      </c>
      <c r="S131" s="7" t="n">
        <v>0</v>
      </c>
      <c r="T131" s="7" t="n">
        <v>1</v>
      </c>
      <c r="U131" s="7" t="n">
        <v>0</v>
      </c>
      <c r="V131" s="7" t="n">
        <v>1</v>
      </c>
      <c r="W131" s="7" t="n">
        <v>0</v>
      </c>
      <c r="X131" s="7" t="n">
        <v>0</v>
      </c>
      <c r="Y131" s="1"/>
      <c r="Z131" s="1"/>
      <c r="AB131" s="1" t="n">
        <v>25</v>
      </c>
      <c r="AC131" s="7" t="n">
        <f aca="false">N131</f>
        <v>1</v>
      </c>
      <c r="AD131" s="7" t="n">
        <f aca="false">AC131/$AC$138*100</f>
        <v>1.31578947368421</v>
      </c>
    </row>
    <row r="132" customFormat="false" ht="12.75" hidden="false" customHeight="false" outlineLevel="0" collapsed="false">
      <c r="A132" s="1" t="n">
        <v>26</v>
      </c>
      <c r="B132" s="1"/>
      <c r="C132" s="1"/>
      <c r="D132" s="1"/>
      <c r="F132" s="1"/>
      <c r="H132" s="43"/>
      <c r="I132" s="1" t="n">
        <v>26</v>
      </c>
      <c r="J132" s="7" t="n">
        <v>0</v>
      </c>
      <c r="K132" s="7" t="n">
        <v>0</v>
      </c>
      <c r="L132" s="7" t="n">
        <v>0</v>
      </c>
      <c r="M132" s="7" t="n">
        <v>0</v>
      </c>
      <c r="N132" s="7" t="n">
        <v>0</v>
      </c>
      <c r="O132" s="7" t="n">
        <v>0</v>
      </c>
      <c r="P132" s="7" t="n">
        <v>0</v>
      </c>
      <c r="Q132" s="7" t="n">
        <v>0</v>
      </c>
      <c r="R132" s="7" t="n">
        <v>0</v>
      </c>
      <c r="S132" s="7" t="n">
        <v>0</v>
      </c>
      <c r="T132" s="7" t="n">
        <v>1</v>
      </c>
      <c r="U132" s="7" t="n">
        <v>0</v>
      </c>
      <c r="V132" s="7" t="n">
        <v>1</v>
      </c>
      <c r="W132" s="7" t="n">
        <v>0</v>
      </c>
      <c r="X132" s="7" t="n">
        <v>0</v>
      </c>
      <c r="Y132" s="1"/>
      <c r="Z132" s="1"/>
      <c r="AB132" s="1" t="n">
        <v>26</v>
      </c>
      <c r="AC132" s="7" t="n">
        <f aca="false">N132</f>
        <v>0</v>
      </c>
      <c r="AD132" s="7" t="n">
        <f aca="false">AC132/$AC$138*100</f>
        <v>0</v>
      </c>
    </row>
    <row r="133" customFormat="false" ht="12.75" hidden="false" customHeight="false" outlineLevel="0" collapsed="false">
      <c r="A133" s="1" t="n">
        <v>27</v>
      </c>
      <c r="B133" s="1"/>
      <c r="C133" s="1"/>
      <c r="D133" s="1"/>
      <c r="F133" s="1"/>
      <c r="H133" s="43"/>
      <c r="I133" s="1" t="n">
        <v>27</v>
      </c>
      <c r="J133" s="7" t="n">
        <v>0</v>
      </c>
      <c r="K133" s="7" t="n">
        <v>0</v>
      </c>
      <c r="L133" s="7" t="n">
        <v>0</v>
      </c>
      <c r="M133" s="7" t="n">
        <v>0</v>
      </c>
      <c r="N133" s="7" t="n">
        <v>0</v>
      </c>
      <c r="O133" s="7" t="n">
        <v>0</v>
      </c>
      <c r="P133" s="7" t="n">
        <v>0</v>
      </c>
      <c r="Q133" s="7" t="n">
        <v>0</v>
      </c>
      <c r="R133" s="7" t="n">
        <v>0</v>
      </c>
      <c r="S133" s="7" t="n">
        <v>0</v>
      </c>
      <c r="T133" s="7" t="n">
        <v>0</v>
      </c>
      <c r="U133" s="7" t="n">
        <v>0</v>
      </c>
      <c r="V133" s="7" t="n">
        <v>0</v>
      </c>
      <c r="W133" s="7" t="n">
        <v>0</v>
      </c>
      <c r="X133" s="7" t="n">
        <v>0</v>
      </c>
      <c r="Y133" s="1"/>
      <c r="Z133" s="1"/>
      <c r="AB133" s="1" t="n">
        <v>27</v>
      </c>
      <c r="AC133" s="7" t="n">
        <f aca="false">N133</f>
        <v>0</v>
      </c>
      <c r="AD133" s="7" t="n">
        <f aca="false">AC133/$AC$138*100</f>
        <v>0</v>
      </c>
    </row>
    <row r="134" customFormat="false" ht="12.75" hidden="false" customHeight="false" outlineLevel="0" collapsed="false">
      <c r="A134" s="1" t="n">
        <v>28</v>
      </c>
      <c r="B134" s="1"/>
      <c r="C134" s="1"/>
      <c r="D134" s="1"/>
      <c r="F134" s="1"/>
      <c r="H134" s="43"/>
      <c r="I134" s="1" t="n">
        <v>28</v>
      </c>
      <c r="J134" s="7" t="n">
        <v>0</v>
      </c>
      <c r="K134" s="7" t="n">
        <v>0</v>
      </c>
      <c r="L134" s="7" t="n">
        <v>0</v>
      </c>
      <c r="M134" s="7" t="n">
        <v>0</v>
      </c>
      <c r="N134" s="7" t="n">
        <v>0</v>
      </c>
      <c r="O134" s="7" t="n">
        <v>0</v>
      </c>
      <c r="P134" s="7" t="n">
        <v>0</v>
      </c>
      <c r="Q134" s="7" t="n">
        <v>0</v>
      </c>
      <c r="R134" s="7" t="n">
        <v>0</v>
      </c>
      <c r="S134" s="7" t="n">
        <v>0</v>
      </c>
      <c r="T134" s="7" t="n">
        <v>0</v>
      </c>
      <c r="U134" s="7" t="n">
        <v>0</v>
      </c>
      <c r="V134" s="7" t="n">
        <v>0</v>
      </c>
      <c r="W134" s="7" t="n">
        <v>0</v>
      </c>
      <c r="X134" s="7" t="n">
        <v>0</v>
      </c>
      <c r="Y134" s="1"/>
      <c r="Z134" s="1"/>
      <c r="AB134" s="1" t="n">
        <v>28</v>
      </c>
      <c r="AC134" s="7" t="n">
        <f aca="false">N134</f>
        <v>0</v>
      </c>
      <c r="AD134" s="7" t="n">
        <f aca="false">AC134/$AC$138*100</f>
        <v>0</v>
      </c>
    </row>
    <row r="135" customFormat="false" ht="12.75" hidden="false" customHeight="false" outlineLevel="0" collapsed="false">
      <c r="A135" s="1" t="n">
        <v>29</v>
      </c>
      <c r="B135" s="1"/>
      <c r="C135" s="1"/>
      <c r="D135" s="1"/>
      <c r="F135" s="1"/>
      <c r="H135" s="43"/>
      <c r="I135" s="1" t="n">
        <v>29</v>
      </c>
      <c r="J135" s="7" t="n">
        <v>0</v>
      </c>
      <c r="K135" s="7" t="n">
        <v>0</v>
      </c>
      <c r="L135" s="7" t="n">
        <v>0</v>
      </c>
      <c r="M135" s="7" t="n">
        <v>0</v>
      </c>
      <c r="N135" s="7" t="n">
        <v>0</v>
      </c>
      <c r="O135" s="7" t="n">
        <v>0</v>
      </c>
      <c r="P135" s="7" t="n">
        <v>0</v>
      </c>
      <c r="Q135" s="7" t="n">
        <v>0</v>
      </c>
      <c r="R135" s="7" t="n">
        <v>0</v>
      </c>
      <c r="S135" s="7" t="n">
        <v>0</v>
      </c>
      <c r="T135" s="7" t="n">
        <v>0</v>
      </c>
      <c r="U135" s="7" t="n">
        <v>0</v>
      </c>
      <c r="V135" s="7" t="n">
        <v>0</v>
      </c>
      <c r="W135" s="7" t="n">
        <v>0</v>
      </c>
      <c r="X135" s="7" t="n">
        <v>1</v>
      </c>
      <c r="Y135" s="1"/>
      <c r="Z135" s="1"/>
      <c r="AB135" s="1" t="n">
        <v>29</v>
      </c>
      <c r="AC135" s="7" t="n">
        <f aca="false">N135</f>
        <v>0</v>
      </c>
      <c r="AD135" s="7" t="n">
        <f aca="false">AC135/$AC$138*100</f>
        <v>0</v>
      </c>
    </row>
    <row r="136" customFormat="false" ht="12.75" hidden="false" customHeight="false" outlineLevel="0" collapsed="false">
      <c r="A136" s="1" t="n">
        <v>30</v>
      </c>
      <c r="B136" s="1"/>
      <c r="C136" s="1"/>
      <c r="D136" s="1"/>
      <c r="F136" s="1"/>
      <c r="H136" s="43"/>
      <c r="I136" s="1" t="n">
        <v>30</v>
      </c>
      <c r="J136" s="7" t="n">
        <v>0</v>
      </c>
      <c r="K136" s="7" t="n">
        <v>0</v>
      </c>
      <c r="L136" s="7" t="n">
        <v>0</v>
      </c>
      <c r="M136" s="7" t="n">
        <v>0</v>
      </c>
      <c r="N136" s="7" t="n">
        <v>0</v>
      </c>
      <c r="O136" s="7" t="n">
        <v>0</v>
      </c>
      <c r="P136" s="7" t="n">
        <v>0</v>
      </c>
      <c r="Q136" s="7" t="n">
        <v>0</v>
      </c>
      <c r="R136" s="7" t="n">
        <v>0</v>
      </c>
      <c r="S136" s="7" t="n">
        <v>0</v>
      </c>
      <c r="T136" s="7" t="n">
        <v>0</v>
      </c>
      <c r="U136" s="7" t="n">
        <v>0</v>
      </c>
      <c r="V136" s="7" t="n">
        <v>0</v>
      </c>
      <c r="W136" s="7" t="n">
        <v>0</v>
      </c>
      <c r="X136" s="7" t="n">
        <v>0</v>
      </c>
      <c r="Y136" s="1"/>
      <c r="Z136" s="1"/>
      <c r="AB136" s="1" t="n">
        <v>30</v>
      </c>
      <c r="AC136" s="7" t="n">
        <f aca="false">N136</f>
        <v>0</v>
      </c>
      <c r="AD136" s="7" t="n">
        <f aca="false">AC136/$AC$138*100</f>
        <v>0</v>
      </c>
    </row>
    <row r="137" customFormat="false" ht="12.75" hidden="false" customHeight="false" outlineLevel="0" collapsed="false">
      <c r="A137" s="1" t="n">
        <v>31</v>
      </c>
      <c r="B137" s="1"/>
      <c r="C137" s="1"/>
      <c r="D137" s="1"/>
      <c r="F137" s="1"/>
      <c r="H137" s="43"/>
      <c r="I137" s="1" t="n">
        <v>31</v>
      </c>
      <c r="J137" s="7" t="n">
        <v>0</v>
      </c>
      <c r="K137" s="7" t="n">
        <v>0</v>
      </c>
      <c r="L137" s="7" t="n">
        <v>0</v>
      </c>
      <c r="M137" s="7" t="n">
        <v>0</v>
      </c>
      <c r="N137" s="7" t="n">
        <v>0</v>
      </c>
      <c r="O137" s="7" t="n">
        <v>0</v>
      </c>
      <c r="P137" s="7" t="n">
        <v>0</v>
      </c>
      <c r="Q137" s="7" t="n">
        <v>0</v>
      </c>
      <c r="R137" s="7" t="n">
        <v>0</v>
      </c>
      <c r="S137" s="7" t="n">
        <v>0</v>
      </c>
      <c r="T137" s="7" t="n">
        <v>0</v>
      </c>
      <c r="U137" s="7" t="n">
        <v>0</v>
      </c>
      <c r="V137" s="7" t="n">
        <v>0</v>
      </c>
      <c r="W137" s="7" t="n">
        <v>0</v>
      </c>
      <c r="X137" s="7" t="n">
        <v>0</v>
      </c>
      <c r="Y137" s="1"/>
      <c r="Z137" s="1"/>
      <c r="AC137" s="7" t="n">
        <f aca="false">N137</f>
        <v>0</v>
      </c>
      <c r="AD137" s="7" t="n">
        <f aca="false">AC137/$AC$138*100</f>
        <v>0</v>
      </c>
    </row>
    <row r="138" customFormat="false" ht="12.75" hidden="false" customHeight="false" outlineLevel="0" collapsed="false">
      <c r="A138" s="1" t="n">
        <v>32</v>
      </c>
      <c r="B138" s="1"/>
      <c r="C138" s="1"/>
      <c r="D138" s="1"/>
      <c r="F138" s="1"/>
      <c r="H138" s="43"/>
      <c r="I138" s="1" t="n">
        <v>32</v>
      </c>
      <c r="J138" s="7" t="n">
        <v>0</v>
      </c>
      <c r="K138" s="7" t="n">
        <v>0</v>
      </c>
      <c r="L138" s="7" t="n">
        <v>0</v>
      </c>
      <c r="M138" s="7" t="n">
        <v>0</v>
      </c>
      <c r="N138" s="7" t="n">
        <v>0</v>
      </c>
      <c r="O138" s="7" t="n">
        <v>0</v>
      </c>
      <c r="P138" s="7" t="n">
        <v>0</v>
      </c>
      <c r="Q138" s="7" t="n">
        <v>0</v>
      </c>
      <c r="R138" s="7" t="n">
        <v>0</v>
      </c>
      <c r="S138" s="7" t="n">
        <v>0</v>
      </c>
      <c r="T138" s="7" t="n">
        <v>2</v>
      </c>
      <c r="U138" s="7" t="n">
        <v>0</v>
      </c>
      <c r="V138" s="7" t="n">
        <v>2</v>
      </c>
      <c r="W138" s="7" t="n">
        <v>0</v>
      </c>
      <c r="X138" s="7" t="n">
        <v>0</v>
      </c>
      <c r="Y138" s="1"/>
      <c r="Z138" s="1"/>
      <c r="AC138" s="1" t="n">
        <f aca="false">SUM(AC106:AC137)</f>
        <v>76</v>
      </c>
    </row>
    <row r="139" customFormat="false" ht="12.75" hidden="false" customHeight="false" outlineLevel="0" collapsed="false">
      <c r="A139" s="1" t="n">
        <v>33</v>
      </c>
      <c r="B139" s="1"/>
      <c r="C139" s="1"/>
      <c r="D139" s="1"/>
      <c r="F139" s="1"/>
      <c r="H139" s="43"/>
      <c r="I139" s="1" t="n">
        <v>33</v>
      </c>
      <c r="J139" s="7" t="n">
        <v>0</v>
      </c>
      <c r="K139" s="7" t="n">
        <v>1</v>
      </c>
      <c r="L139" s="7" t="n">
        <v>0</v>
      </c>
      <c r="M139" s="7" t="n">
        <v>0</v>
      </c>
      <c r="N139" s="7" t="n">
        <v>0</v>
      </c>
      <c r="O139" s="7" t="n">
        <v>0</v>
      </c>
      <c r="P139" s="7" t="n">
        <v>0</v>
      </c>
      <c r="Q139" s="7" t="n">
        <v>0</v>
      </c>
      <c r="R139" s="7" t="n">
        <v>0</v>
      </c>
      <c r="S139" s="7" t="n">
        <v>0</v>
      </c>
      <c r="T139" s="7" t="n">
        <v>0</v>
      </c>
      <c r="U139" s="7" t="n">
        <v>0</v>
      </c>
      <c r="V139" s="7" t="n">
        <v>0</v>
      </c>
      <c r="W139" s="7" t="n">
        <v>0</v>
      </c>
      <c r="X139" s="7" t="n">
        <v>1</v>
      </c>
      <c r="Y139" s="1"/>
      <c r="Z139" s="1"/>
    </row>
    <row r="140" customFormat="false" ht="12.75" hidden="false" customHeight="false" outlineLevel="0" collapsed="false">
      <c r="A140" s="1" t="n">
        <v>34</v>
      </c>
      <c r="B140" s="1"/>
      <c r="C140" s="1"/>
      <c r="D140" s="1"/>
      <c r="F140" s="1"/>
      <c r="H140" s="43"/>
      <c r="I140" s="1" t="n">
        <v>34</v>
      </c>
      <c r="J140" s="7" t="n">
        <v>0</v>
      </c>
      <c r="K140" s="7" t="n">
        <v>0</v>
      </c>
      <c r="L140" s="7" t="n">
        <v>0</v>
      </c>
      <c r="M140" s="7" t="n">
        <v>0</v>
      </c>
      <c r="N140" s="7" t="n">
        <v>0</v>
      </c>
      <c r="O140" s="7" t="n">
        <v>0</v>
      </c>
      <c r="P140" s="7" t="n">
        <v>0</v>
      </c>
      <c r="Q140" s="7" t="n">
        <v>0</v>
      </c>
      <c r="R140" s="7" t="n">
        <v>0</v>
      </c>
      <c r="S140" s="7" t="n">
        <v>0</v>
      </c>
      <c r="T140" s="7" t="n">
        <v>1</v>
      </c>
      <c r="U140" s="7" t="n">
        <v>0</v>
      </c>
      <c r="V140" s="7" t="n">
        <v>1</v>
      </c>
      <c r="W140" s="7" t="n">
        <v>0</v>
      </c>
      <c r="X140" s="7" t="n">
        <v>1</v>
      </c>
      <c r="Y140" s="1"/>
      <c r="Z140" s="1"/>
    </row>
    <row r="141" customFormat="false" ht="12.75" hidden="false" customHeight="false" outlineLevel="0" collapsed="false">
      <c r="A141" s="1" t="n">
        <v>35</v>
      </c>
      <c r="B141" s="1"/>
      <c r="C141" s="1"/>
      <c r="D141" s="1"/>
      <c r="F141" s="1"/>
      <c r="H141" s="43"/>
      <c r="I141" s="1" t="n">
        <v>35</v>
      </c>
      <c r="J141" s="7" t="n">
        <v>0</v>
      </c>
      <c r="K141" s="7" t="n">
        <v>0</v>
      </c>
      <c r="L141" s="7" t="n">
        <v>0</v>
      </c>
      <c r="M141" s="7" t="n">
        <v>0</v>
      </c>
      <c r="N141" s="7" t="n">
        <v>0</v>
      </c>
      <c r="O141" s="7" t="n">
        <v>0</v>
      </c>
      <c r="P141" s="7" t="n">
        <v>0</v>
      </c>
      <c r="Q141" s="7" t="n">
        <v>0</v>
      </c>
      <c r="R141" s="7" t="n">
        <v>0</v>
      </c>
      <c r="S141" s="7" t="n">
        <v>0</v>
      </c>
      <c r="T141" s="7" t="n">
        <v>1</v>
      </c>
      <c r="U141" s="7" t="n">
        <v>0</v>
      </c>
      <c r="V141" s="7" t="n">
        <v>1</v>
      </c>
      <c r="W141" s="7" t="n">
        <v>0</v>
      </c>
      <c r="X141" s="7" t="n">
        <v>0</v>
      </c>
      <c r="Y141" s="1"/>
      <c r="Z141" s="1"/>
    </row>
    <row r="142" customFormat="false" ht="12.75" hidden="false" customHeight="false" outlineLevel="0" collapsed="false">
      <c r="A142" s="1" t="n">
        <v>36</v>
      </c>
      <c r="B142" s="1"/>
      <c r="C142" s="1"/>
      <c r="D142" s="1"/>
      <c r="F142" s="1"/>
      <c r="H142" s="43"/>
      <c r="I142" s="1" t="n">
        <v>36</v>
      </c>
      <c r="J142" s="7" t="n">
        <v>0</v>
      </c>
      <c r="K142" s="7" t="n">
        <v>0</v>
      </c>
      <c r="L142" s="7" t="n">
        <v>0</v>
      </c>
      <c r="M142" s="7" t="n">
        <v>0</v>
      </c>
      <c r="N142" s="7" t="n">
        <v>0</v>
      </c>
      <c r="O142" s="7" t="n">
        <v>0</v>
      </c>
      <c r="P142" s="7" t="n">
        <v>0</v>
      </c>
      <c r="Q142" s="7" t="n">
        <v>0</v>
      </c>
      <c r="R142" s="7" t="n">
        <v>0</v>
      </c>
      <c r="S142" s="7" t="n">
        <v>0</v>
      </c>
      <c r="T142" s="7" t="n">
        <v>2</v>
      </c>
      <c r="U142" s="7" t="n">
        <v>0</v>
      </c>
      <c r="V142" s="7" t="n">
        <v>2</v>
      </c>
      <c r="W142" s="7" t="n">
        <v>0</v>
      </c>
      <c r="X142" s="7" t="n">
        <v>0</v>
      </c>
      <c r="Y142" s="1"/>
      <c r="Z142" s="1"/>
    </row>
    <row r="143" customFormat="false" ht="12.75" hidden="false" customHeight="false" outlineLevel="0" collapsed="false">
      <c r="A143" s="1" t="n">
        <v>37</v>
      </c>
      <c r="B143" s="1"/>
      <c r="C143" s="1"/>
      <c r="D143" s="1"/>
      <c r="F143" s="1"/>
      <c r="H143" s="43"/>
      <c r="I143" s="1" t="n">
        <v>37</v>
      </c>
      <c r="J143" s="7" t="n">
        <v>0</v>
      </c>
      <c r="K143" s="7" t="n">
        <v>0</v>
      </c>
      <c r="L143" s="7" t="n">
        <v>0</v>
      </c>
      <c r="M143" s="7" t="n">
        <v>0</v>
      </c>
      <c r="N143" s="7" t="n">
        <v>0</v>
      </c>
      <c r="O143" s="7" t="n">
        <v>0</v>
      </c>
      <c r="P143" s="7" t="n">
        <v>0</v>
      </c>
      <c r="Q143" s="7" t="n">
        <v>0</v>
      </c>
      <c r="R143" s="7" t="n">
        <v>0</v>
      </c>
      <c r="S143" s="7" t="n">
        <v>0</v>
      </c>
      <c r="T143" s="7" t="n">
        <v>0</v>
      </c>
      <c r="U143" s="7" t="n">
        <v>0</v>
      </c>
      <c r="V143" s="7" t="n">
        <v>0</v>
      </c>
      <c r="W143" s="7" t="n">
        <v>0</v>
      </c>
      <c r="X143" s="7" t="n">
        <v>0</v>
      </c>
      <c r="Y143" s="1"/>
      <c r="Z143" s="1"/>
    </row>
    <row r="144" customFormat="false" ht="12.75" hidden="false" customHeight="false" outlineLevel="0" collapsed="false">
      <c r="A144" s="1" t="n">
        <v>38</v>
      </c>
      <c r="B144" s="1"/>
      <c r="C144" s="1"/>
      <c r="D144" s="1"/>
      <c r="F144" s="1"/>
      <c r="H144" s="43"/>
      <c r="I144" s="1" t="n">
        <v>38</v>
      </c>
      <c r="J144" s="7" t="n">
        <v>0</v>
      </c>
      <c r="K144" s="7" t="n">
        <v>0</v>
      </c>
      <c r="L144" s="7" t="n">
        <v>0</v>
      </c>
      <c r="M144" s="7" t="n">
        <v>0</v>
      </c>
      <c r="N144" s="7" t="n">
        <v>0</v>
      </c>
      <c r="O144" s="7" t="n">
        <v>0</v>
      </c>
      <c r="P144" s="7" t="n">
        <v>0</v>
      </c>
      <c r="Q144" s="7" t="n">
        <v>0</v>
      </c>
      <c r="R144" s="7" t="n">
        <v>0</v>
      </c>
      <c r="S144" s="7" t="n">
        <v>0</v>
      </c>
      <c r="T144" s="7" t="n">
        <v>0</v>
      </c>
      <c r="U144" s="7" t="n">
        <v>1</v>
      </c>
      <c r="V144" s="7" t="n">
        <v>0</v>
      </c>
      <c r="W144" s="7" t="n">
        <v>0</v>
      </c>
      <c r="X144" s="7" t="n">
        <v>0</v>
      </c>
      <c r="Y144" s="1"/>
      <c r="Z144" s="1"/>
    </row>
    <row r="145" customFormat="false" ht="12.75" hidden="false" customHeight="false" outlineLevel="0" collapsed="false">
      <c r="A145" s="1" t="n">
        <v>39</v>
      </c>
      <c r="B145" s="1"/>
      <c r="C145" s="1"/>
      <c r="D145" s="1"/>
      <c r="F145" s="1"/>
      <c r="H145" s="43"/>
      <c r="I145" s="1" t="n">
        <v>39</v>
      </c>
      <c r="J145" s="7" t="n">
        <v>0</v>
      </c>
      <c r="K145" s="7" t="n">
        <v>0</v>
      </c>
      <c r="L145" s="7" t="n">
        <v>0</v>
      </c>
      <c r="M145" s="7" t="n">
        <v>0</v>
      </c>
      <c r="N145" s="7" t="n">
        <v>0</v>
      </c>
      <c r="O145" s="7" t="n">
        <v>0</v>
      </c>
      <c r="P145" s="7" t="n">
        <v>0</v>
      </c>
      <c r="Q145" s="7" t="n">
        <v>0</v>
      </c>
      <c r="R145" s="7" t="n">
        <v>0</v>
      </c>
      <c r="S145" s="7" t="n">
        <v>0</v>
      </c>
      <c r="T145" s="7" t="n">
        <v>0</v>
      </c>
      <c r="U145" s="7" t="n">
        <v>1</v>
      </c>
      <c r="V145" s="7" t="n">
        <v>0</v>
      </c>
      <c r="W145" s="7" t="n">
        <v>0</v>
      </c>
      <c r="X145" s="7" t="n">
        <v>0</v>
      </c>
      <c r="Y145" s="1"/>
      <c r="Z145" s="1"/>
    </row>
    <row r="146" customFormat="false" ht="12.75" hidden="false" customHeight="false" outlineLevel="0" collapsed="false">
      <c r="A146" s="1" t="n">
        <v>40</v>
      </c>
      <c r="B146" s="1"/>
      <c r="C146" s="1"/>
      <c r="D146" s="1"/>
      <c r="F146" s="1"/>
      <c r="H146" s="43"/>
      <c r="I146" s="1" t="n">
        <v>40</v>
      </c>
      <c r="J146" s="7" t="n">
        <v>0</v>
      </c>
      <c r="K146" s="7" t="n">
        <v>0</v>
      </c>
      <c r="L146" s="7" t="n">
        <v>0</v>
      </c>
      <c r="M146" s="7" t="n">
        <v>0</v>
      </c>
      <c r="N146" s="7" t="n">
        <v>0</v>
      </c>
      <c r="O146" s="7" t="n">
        <v>0</v>
      </c>
      <c r="P146" s="7" t="n">
        <v>0</v>
      </c>
      <c r="Q146" s="7" t="n">
        <v>0</v>
      </c>
      <c r="R146" s="7" t="n">
        <v>0</v>
      </c>
      <c r="S146" s="7" t="n">
        <v>0</v>
      </c>
      <c r="T146" s="7" t="n">
        <v>0</v>
      </c>
      <c r="U146" s="7" t="n">
        <v>1</v>
      </c>
      <c r="V146" s="7" t="n">
        <v>0</v>
      </c>
      <c r="W146" s="7" t="n">
        <v>0</v>
      </c>
      <c r="X146" s="7" t="n">
        <v>0</v>
      </c>
      <c r="Y146" s="1"/>
      <c r="Z146" s="1"/>
    </row>
    <row r="147" customFormat="false" ht="12.75" hidden="false" customHeight="false" outlineLevel="0" collapsed="false">
      <c r="B147" s="1"/>
      <c r="C147" s="1"/>
      <c r="D147" s="1"/>
      <c r="F147" s="1"/>
      <c r="H147" s="43"/>
      <c r="I147" s="1"/>
      <c r="J147" s="7" t="n">
        <v>0</v>
      </c>
      <c r="K147" s="7" t="n">
        <v>0</v>
      </c>
      <c r="L147" s="7" t="n">
        <v>0</v>
      </c>
      <c r="M147" s="7" t="n">
        <v>0</v>
      </c>
      <c r="N147" s="7" t="n">
        <v>0</v>
      </c>
      <c r="O147" s="7" t="n">
        <v>0</v>
      </c>
      <c r="P147" s="7" t="n">
        <v>0</v>
      </c>
      <c r="Q147" s="7" t="n">
        <v>0</v>
      </c>
      <c r="R147" s="7" t="n">
        <v>0</v>
      </c>
      <c r="S147" s="7" t="n">
        <v>0</v>
      </c>
      <c r="T147" s="7" t="n">
        <v>0</v>
      </c>
      <c r="U147" s="7" t="n">
        <v>0</v>
      </c>
      <c r="V147" s="7" t="n">
        <v>0</v>
      </c>
      <c r="W147" s="7" t="n">
        <v>0</v>
      </c>
      <c r="X147" s="7" t="n">
        <v>1</v>
      </c>
      <c r="Y147" s="1"/>
      <c r="Z147" s="1"/>
    </row>
    <row r="148" customFormat="false" ht="12.75" hidden="false" customHeight="false" outlineLevel="0" collapsed="false">
      <c r="B148" s="1"/>
      <c r="C148" s="1"/>
      <c r="D148" s="1"/>
      <c r="F148" s="1"/>
      <c r="H148" s="43"/>
      <c r="I148" s="1"/>
      <c r="Y148" s="1"/>
      <c r="Z148" s="1"/>
    </row>
    <row r="149" customFormat="false" ht="12.75" hidden="false" customHeight="false" outlineLevel="0" collapsed="false">
      <c r="B149" s="1"/>
      <c r="C149" s="1"/>
      <c r="D149" s="1"/>
      <c r="F149" s="1"/>
      <c r="H149" s="43"/>
      <c r="I149" s="1"/>
      <c r="Y149" s="1"/>
      <c r="Z149" s="1"/>
    </row>
    <row r="150" customFormat="false" ht="12.75" hidden="false" customHeight="false" outlineLevel="0" collapsed="false">
      <c r="B150" s="1"/>
      <c r="C150" s="1"/>
      <c r="D150" s="1"/>
      <c r="F150" s="1"/>
      <c r="H150" s="43"/>
      <c r="I150" s="1"/>
      <c r="Y150" s="1"/>
      <c r="Z150" s="1"/>
    </row>
    <row r="151" customFormat="false" ht="12.75" hidden="false" customHeight="false" outlineLevel="0" collapsed="false">
      <c r="B151" s="1"/>
      <c r="C151" s="1"/>
      <c r="D151" s="1"/>
      <c r="F151" s="1"/>
      <c r="H151" s="43"/>
      <c r="I151" s="1"/>
      <c r="Y151" s="1"/>
      <c r="Z151" s="1"/>
    </row>
    <row r="152" customFormat="false" ht="12.75" hidden="false" customHeight="false" outlineLevel="0" collapsed="false">
      <c r="B152" s="1"/>
      <c r="C152" s="1"/>
      <c r="D152" s="1"/>
      <c r="F152" s="1"/>
      <c r="H152" s="43"/>
      <c r="I152" s="1"/>
      <c r="Y152" s="1"/>
      <c r="Z152" s="1"/>
    </row>
    <row r="153" customFormat="false" ht="12.75" hidden="false" customHeight="false" outlineLevel="0" collapsed="false">
      <c r="B153" s="1"/>
      <c r="C153" s="1"/>
      <c r="D153" s="1"/>
      <c r="F153" s="1"/>
      <c r="H153" s="43"/>
      <c r="I153" s="1"/>
      <c r="Y153" s="1"/>
      <c r="Z153" s="1"/>
    </row>
    <row r="154" customFormat="false" ht="12.75" hidden="false" customHeight="false" outlineLevel="0" collapsed="false">
      <c r="B154" s="1"/>
      <c r="C154" s="1"/>
      <c r="D154" s="1"/>
      <c r="F154" s="1"/>
      <c r="H154" s="43"/>
      <c r="I154" s="1"/>
      <c r="Y154" s="1"/>
      <c r="Z154" s="1"/>
    </row>
    <row r="155" customFormat="false" ht="12.75" hidden="false" customHeight="false" outlineLevel="0" collapsed="false">
      <c r="B155" s="1"/>
      <c r="C155" s="1"/>
      <c r="D155" s="1"/>
      <c r="F155" s="1"/>
      <c r="H155" s="43"/>
      <c r="I155" s="1"/>
      <c r="Y155" s="1"/>
      <c r="Z155" s="1"/>
    </row>
    <row r="156" customFormat="false" ht="12.75" hidden="false" customHeight="false" outlineLevel="0" collapsed="false">
      <c r="B156" s="1"/>
      <c r="C156" s="1"/>
      <c r="D156" s="1"/>
      <c r="F156" s="1"/>
      <c r="H156" s="43"/>
      <c r="I156" s="1"/>
      <c r="Y156" s="1"/>
      <c r="Z156" s="1"/>
    </row>
    <row r="157" customFormat="false" ht="12.75" hidden="false" customHeight="false" outlineLevel="0" collapsed="false">
      <c r="B157" s="1"/>
      <c r="C157" s="1"/>
      <c r="D157" s="1"/>
      <c r="F157" s="1"/>
      <c r="H157" s="43"/>
      <c r="I157" s="1"/>
      <c r="Y157" s="1"/>
      <c r="Z157" s="1"/>
    </row>
    <row r="158" customFormat="false" ht="12.75" hidden="false" customHeight="false" outlineLevel="0" collapsed="false">
      <c r="B158" s="1"/>
      <c r="C158" s="1"/>
      <c r="D158" s="1"/>
      <c r="F158" s="1"/>
      <c r="H158" s="43"/>
      <c r="I158" s="1"/>
      <c r="Y158" s="1"/>
      <c r="Z158" s="1"/>
    </row>
    <row r="159" customFormat="false" ht="12.75" hidden="false" customHeight="false" outlineLevel="0" collapsed="false">
      <c r="B159" s="1"/>
      <c r="C159" s="1"/>
      <c r="D159" s="1"/>
      <c r="F159" s="1"/>
      <c r="H159" s="43"/>
      <c r="I159" s="1"/>
      <c r="Y159" s="1"/>
      <c r="Z159" s="1"/>
    </row>
    <row r="160" customFormat="false" ht="12.75" hidden="false" customHeight="false" outlineLevel="0" collapsed="false">
      <c r="B160" s="1"/>
      <c r="C160" s="1"/>
      <c r="D160" s="1"/>
      <c r="F160" s="1"/>
      <c r="H160" s="43"/>
      <c r="I160" s="1"/>
      <c r="Y160" s="1"/>
      <c r="Z160" s="1"/>
    </row>
    <row r="161" customFormat="false" ht="12.75" hidden="false" customHeight="false" outlineLevel="0" collapsed="false">
      <c r="B161" s="1"/>
      <c r="C161" s="1"/>
      <c r="D161" s="1"/>
      <c r="F161" s="1"/>
      <c r="H161" s="43"/>
      <c r="I161" s="1"/>
      <c r="Y161" s="1"/>
      <c r="Z161" s="1"/>
    </row>
    <row r="162" customFormat="false" ht="12.75" hidden="false" customHeight="false" outlineLevel="0" collapsed="false">
      <c r="B162" s="1"/>
      <c r="C162" s="1"/>
      <c r="D162" s="1"/>
      <c r="F162" s="1"/>
      <c r="H162" s="43"/>
      <c r="I162" s="1"/>
      <c r="Y162" s="1"/>
      <c r="Z162" s="1"/>
    </row>
    <row r="163" customFormat="false" ht="12.75" hidden="false" customHeight="false" outlineLevel="0" collapsed="false">
      <c r="B163" s="1"/>
      <c r="C163" s="1"/>
      <c r="D163" s="1"/>
      <c r="F163" s="1"/>
      <c r="H163" s="43"/>
      <c r="I163" s="1"/>
      <c r="Y163" s="1"/>
      <c r="Z163" s="1"/>
    </row>
    <row r="164" customFormat="false" ht="12.75" hidden="false" customHeight="false" outlineLevel="0" collapsed="false">
      <c r="B164" s="1"/>
      <c r="C164" s="1"/>
      <c r="D164" s="1"/>
      <c r="F164" s="1"/>
      <c r="H164" s="43"/>
      <c r="I164" s="1"/>
      <c r="Y164" s="1"/>
      <c r="Z164" s="1"/>
    </row>
    <row r="165" customFormat="false" ht="12.75" hidden="false" customHeight="false" outlineLevel="0" collapsed="false">
      <c r="B165" s="1"/>
      <c r="C165" s="1"/>
      <c r="D165" s="1"/>
      <c r="F165" s="1"/>
      <c r="H165" s="43"/>
      <c r="I165" s="1"/>
      <c r="Y165" s="1"/>
      <c r="Z165" s="1"/>
    </row>
    <row r="166" customFormat="false" ht="12.75" hidden="false" customHeight="false" outlineLevel="0" collapsed="false">
      <c r="B166" s="1"/>
      <c r="C166" s="1"/>
      <c r="D166" s="1"/>
      <c r="F166" s="1"/>
      <c r="H166" s="43"/>
      <c r="I166" s="1"/>
      <c r="Y166" s="1"/>
      <c r="Z166" s="1"/>
    </row>
    <row r="167" customFormat="false" ht="12.75" hidden="false" customHeight="false" outlineLevel="0" collapsed="false">
      <c r="B167" s="1"/>
      <c r="C167" s="1"/>
      <c r="D167" s="1"/>
      <c r="F167" s="1"/>
      <c r="H167" s="43"/>
      <c r="I167" s="1"/>
      <c r="Y167" s="1"/>
      <c r="Z167" s="1"/>
    </row>
    <row r="168" customFormat="false" ht="12.75" hidden="false" customHeight="false" outlineLevel="0" collapsed="false">
      <c r="B168" s="1"/>
      <c r="C168" s="1"/>
      <c r="D168" s="1"/>
      <c r="F168" s="1"/>
      <c r="H168" s="43"/>
      <c r="I168" s="1"/>
      <c r="Y168" s="1"/>
      <c r="Z168" s="1"/>
    </row>
    <row r="169" customFormat="false" ht="12.75" hidden="false" customHeight="false" outlineLevel="0" collapsed="false">
      <c r="B169" s="1"/>
      <c r="C169" s="1"/>
      <c r="D169" s="1"/>
      <c r="F169" s="1"/>
      <c r="H169" s="43"/>
      <c r="I169" s="1"/>
      <c r="Y169" s="1"/>
      <c r="Z169" s="1"/>
    </row>
    <row r="170" customFormat="false" ht="12.75" hidden="false" customHeight="false" outlineLevel="0" collapsed="false">
      <c r="B170" s="1"/>
      <c r="C170" s="1"/>
      <c r="D170" s="1"/>
      <c r="F170" s="1"/>
      <c r="H170" s="43"/>
      <c r="I170" s="1"/>
      <c r="Y170" s="1"/>
      <c r="Z170" s="1"/>
    </row>
    <row r="171" customFormat="false" ht="12.75" hidden="false" customHeight="false" outlineLevel="0" collapsed="false">
      <c r="B171" s="1"/>
      <c r="C171" s="1"/>
      <c r="D171" s="1"/>
      <c r="F171" s="1"/>
      <c r="H171" s="43"/>
      <c r="I171" s="1"/>
      <c r="Y171" s="1"/>
      <c r="Z171" s="1"/>
    </row>
    <row r="172" customFormat="false" ht="12.75" hidden="false" customHeight="false" outlineLevel="0" collapsed="false">
      <c r="B172" s="1"/>
      <c r="C172" s="1"/>
      <c r="D172" s="1"/>
      <c r="F172" s="1"/>
      <c r="H172" s="43"/>
      <c r="I172" s="1"/>
      <c r="Y172" s="1"/>
      <c r="Z172" s="1"/>
    </row>
    <row r="173" customFormat="false" ht="12.75" hidden="false" customHeight="false" outlineLevel="0" collapsed="false">
      <c r="B173" s="1"/>
      <c r="C173" s="1"/>
      <c r="D173" s="1"/>
      <c r="F173" s="1"/>
      <c r="H173" s="43"/>
      <c r="I173" s="1"/>
      <c r="Y173" s="1"/>
      <c r="Z173" s="1"/>
    </row>
    <row r="174" customFormat="false" ht="12.75" hidden="false" customHeight="false" outlineLevel="0" collapsed="false">
      <c r="B174" s="1"/>
      <c r="C174" s="1"/>
      <c r="D174" s="1"/>
      <c r="F174" s="1"/>
      <c r="H174" s="43"/>
      <c r="I174" s="1"/>
      <c r="Y174" s="1"/>
      <c r="Z174" s="1"/>
    </row>
    <row r="175" customFormat="false" ht="12.75" hidden="false" customHeight="false" outlineLevel="0" collapsed="false">
      <c r="B175" s="1"/>
      <c r="C175" s="1"/>
      <c r="D175" s="1"/>
      <c r="F175" s="1"/>
      <c r="H175" s="43"/>
      <c r="I175" s="1"/>
      <c r="Y175" s="1"/>
      <c r="Z175" s="1"/>
    </row>
    <row r="176" customFormat="false" ht="12.75" hidden="false" customHeight="false" outlineLevel="0" collapsed="false">
      <c r="B176" s="1"/>
      <c r="C176" s="1"/>
      <c r="D176" s="1"/>
      <c r="F176" s="1"/>
      <c r="H176" s="43"/>
      <c r="I176" s="1"/>
      <c r="Y176" s="1"/>
      <c r="Z176" s="1"/>
    </row>
    <row r="177" customFormat="false" ht="12.75" hidden="false" customHeight="false" outlineLevel="0" collapsed="false">
      <c r="B177" s="1"/>
      <c r="C177" s="1"/>
      <c r="D177" s="1"/>
      <c r="F177" s="1"/>
      <c r="H177" s="43"/>
      <c r="I177" s="1"/>
      <c r="Y177" s="1"/>
      <c r="Z177" s="1"/>
    </row>
    <row r="178" customFormat="false" ht="12.75" hidden="false" customHeight="false" outlineLevel="0" collapsed="false">
      <c r="B178" s="1"/>
      <c r="C178" s="1"/>
      <c r="D178" s="1"/>
      <c r="F178" s="1"/>
      <c r="H178" s="43"/>
      <c r="I178" s="1"/>
      <c r="Y178" s="1"/>
      <c r="Z178" s="1"/>
    </row>
    <row r="179" customFormat="false" ht="12.75" hidden="false" customHeight="false" outlineLevel="0" collapsed="false">
      <c r="B179" s="1"/>
      <c r="C179" s="1"/>
      <c r="D179" s="1"/>
      <c r="F179" s="1"/>
      <c r="H179" s="43"/>
      <c r="I179" s="1"/>
      <c r="Y179" s="1"/>
      <c r="Z179" s="1"/>
    </row>
    <row r="180" customFormat="false" ht="12.75" hidden="false" customHeight="false" outlineLevel="0" collapsed="false">
      <c r="B180" s="1"/>
      <c r="C180" s="1"/>
      <c r="D180" s="1"/>
      <c r="F180" s="1"/>
      <c r="H180" s="43"/>
      <c r="I180" s="1"/>
      <c r="Y180" s="1"/>
      <c r="Z180" s="1"/>
    </row>
    <row r="181" customFormat="false" ht="12.75" hidden="false" customHeight="false" outlineLevel="0" collapsed="false">
      <c r="B181" s="1"/>
      <c r="C181" s="1"/>
      <c r="D181" s="1"/>
      <c r="F181" s="1"/>
      <c r="H181" s="43"/>
      <c r="I181" s="1"/>
      <c r="Y181" s="1"/>
      <c r="Z181" s="1"/>
    </row>
    <row r="182" customFormat="false" ht="12.75" hidden="false" customHeight="false" outlineLevel="0" collapsed="false">
      <c r="B182" s="1"/>
      <c r="C182" s="1"/>
      <c r="D182" s="1"/>
      <c r="F182" s="1"/>
      <c r="H182" s="43"/>
      <c r="I182" s="1"/>
      <c r="Y182" s="1"/>
      <c r="Z182" s="1"/>
    </row>
    <row r="183" customFormat="false" ht="12.75" hidden="false" customHeight="false" outlineLevel="0" collapsed="false">
      <c r="B183" s="1"/>
      <c r="C183" s="1"/>
      <c r="D183" s="1"/>
      <c r="F183" s="1"/>
      <c r="H183" s="43"/>
      <c r="I183" s="1"/>
      <c r="Y183" s="1"/>
      <c r="Z183" s="1"/>
    </row>
    <row r="184" customFormat="false" ht="12.75" hidden="false" customHeight="false" outlineLevel="0" collapsed="false">
      <c r="B184" s="1"/>
      <c r="C184" s="1"/>
      <c r="D184" s="1"/>
      <c r="F184" s="1"/>
      <c r="H184" s="43"/>
      <c r="I184" s="1"/>
      <c r="Y184" s="1"/>
      <c r="Z184" s="1"/>
    </row>
    <row r="185" customFormat="false" ht="12.75" hidden="false" customHeight="false" outlineLevel="0" collapsed="false">
      <c r="B185" s="1"/>
      <c r="C185" s="1"/>
      <c r="D185" s="1"/>
      <c r="F185" s="1"/>
      <c r="H185" s="43"/>
      <c r="I185" s="1"/>
      <c r="Y185" s="1"/>
      <c r="Z185" s="1"/>
    </row>
    <row r="186" customFormat="false" ht="12.75" hidden="false" customHeight="false" outlineLevel="0" collapsed="false">
      <c r="B186" s="1"/>
      <c r="C186" s="1"/>
      <c r="D186" s="1"/>
      <c r="F186" s="1"/>
      <c r="H186" s="43"/>
      <c r="I186" s="1"/>
      <c r="Y186" s="1"/>
      <c r="Z186" s="1"/>
    </row>
    <row r="187" customFormat="false" ht="12.75" hidden="false" customHeight="false" outlineLevel="0" collapsed="false">
      <c r="B187" s="1"/>
      <c r="C187" s="1"/>
      <c r="D187" s="1"/>
      <c r="F187" s="1"/>
      <c r="H187" s="43"/>
      <c r="I187" s="1"/>
      <c r="Y187" s="1"/>
      <c r="Z187" s="1"/>
    </row>
    <row r="188" customFormat="false" ht="12.75" hidden="false" customHeight="false" outlineLevel="0" collapsed="false">
      <c r="B188" s="1"/>
      <c r="C188" s="1"/>
      <c r="D188" s="1"/>
      <c r="F188" s="1"/>
      <c r="H188" s="43"/>
      <c r="I188" s="1"/>
      <c r="Y188" s="1"/>
      <c r="Z188" s="1"/>
    </row>
    <row r="189" customFormat="false" ht="12.75" hidden="false" customHeight="false" outlineLevel="0" collapsed="false">
      <c r="B189" s="1"/>
      <c r="C189" s="1"/>
      <c r="D189" s="1"/>
      <c r="F189" s="1"/>
      <c r="H189" s="43"/>
      <c r="I189" s="1"/>
      <c r="Y189" s="1"/>
      <c r="Z189" s="1"/>
    </row>
    <row r="190" customFormat="false" ht="12.75" hidden="false" customHeight="false" outlineLevel="0" collapsed="false">
      <c r="B190" s="1"/>
      <c r="C190" s="1"/>
      <c r="D190" s="1"/>
      <c r="F190" s="1"/>
      <c r="H190" s="43"/>
      <c r="I190" s="1"/>
      <c r="Y190" s="1"/>
      <c r="Z190" s="1"/>
    </row>
    <row r="191" customFormat="false" ht="12.75" hidden="false" customHeight="false" outlineLevel="0" collapsed="false">
      <c r="B191" s="1"/>
      <c r="C191" s="1"/>
      <c r="D191" s="1"/>
      <c r="F191" s="1"/>
      <c r="H191" s="43"/>
      <c r="I191" s="1"/>
      <c r="Y191" s="1"/>
      <c r="Z191" s="1"/>
    </row>
    <row r="192" customFormat="false" ht="12.75" hidden="false" customHeight="false" outlineLevel="0" collapsed="false">
      <c r="B192" s="1"/>
      <c r="C192" s="1"/>
      <c r="D192" s="1"/>
      <c r="F192" s="1"/>
      <c r="H192" s="43"/>
      <c r="I192" s="1"/>
      <c r="Y192" s="1"/>
      <c r="Z192" s="1"/>
    </row>
    <row r="193" customFormat="false" ht="12.75" hidden="false" customHeight="false" outlineLevel="0" collapsed="false">
      <c r="B193" s="1"/>
      <c r="C193" s="1"/>
      <c r="D193" s="1"/>
      <c r="F193" s="1"/>
      <c r="H193" s="43"/>
      <c r="I193" s="1"/>
      <c r="Y193" s="1"/>
      <c r="Z193" s="1"/>
    </row>
    <row r="194" customFormat="false" ht="12.75" hidden="false" customHeight="false" outlineLevel="0" collapsed="false">
      <c r="B194" s="1"/>
      <c r="C194" s="1"/>
      <c r="D194" s="1"/>
      <c r="F194" s="1"/>
      <c r="H194" s="43"/>
      <c r="I194" s="1"/>
      <c r="Y194" s="1"/>
      <c r="Z194" s="1"/>
    </row>
    <row r="195" customFormat="false" ht="12.75" hidden="false" customHeight="false" outlineLevel="0" collapsed="false">
      <c r="B195" s="1"/>
      <c r="C195" s="1"/>
      <c r="D195" s="1"/>
      <c r="F195" s="1"/>
      <c r="H195" s="43"/>
      <c r="I195" s="1"/>
      <c r="Y195" s="1"/>
      <c r="Z195" s="1"/>
    </row>
    <row r="196" customFormat="false" ht="12.75" hidden="false" customHeight="false" outlineLevel="0" collapsed="false">
      <c r="B196" s="1"/>
      <c r="C196" s="1"/>
      <c r="D196" s="1"/>
      <c r="F196" s="1"/>
      <c r="H196" s="43"/>
      <c r="I196" s="1"/>
      <c r="Y196" s="1"/>
      <c r="Z196" s="1"/>
    </row>
    <row r="197" customFormat="false" ht="12.75" hidden="false" customHeight="false" outlineLevel="0" collapsed="false">
      <c r="B197" s="1"/>
      <c r="C197" s="1"/>
      <c r="D197" s="1"/>
      <c r="F197" s="1"/>
      <c r="H197" s="43"/>
      <c r="I197" s="1"/>
      <c r="Y197" s="1"/>
      <c r="Z197" s="1"/>
    </row>
    <row r="198" customFormat="false" ht="12.75" hidden="false" customHeight="false" outlineLevel="0" collapsed="false">
      <c r="B198" s="1"/>
      <c r="C198" s="1"/>
      <c r="D198" s="1"/>
      <c r="F198" s="1"/>
      <c r="H198" s="43"/>
      <c r="I198" s="1"/>
      <c r="Y198" s="1"/>
      <c r="Z198" s="1"/>
    </row>
    <row r="199" customFormat="false" ht="12.75" hidden="false" customHeight="false" outlineLevel="0" collapsed="false">
      <c r="B199" s="1"/>
      <c r="C199" s="1"/>
      <c r="D199" s="1"/>
      <c r="F199" s="1"/>
      <c r="H199" s="43"/>
      <c r="I199" s="1"/>
      <c r="Y199" s="1"/>
      <c r="Z199" s="1"/>
    </row>
    <row r="200" customFormat="false" ht="12.75" hidden="false" customHeight="false" outlineLevel="0" collapsed="false">
      <c r="B200" s="1"/>
      <c r="C200" s="1"/>
      <c r="D200" s="1"/>
      <c r="F200" s="1"/>
      <c r="H200" s="43"/>
      <c r="I200" s="1"/>
      <c r="Y200" s="1"/>
      <c r="Z200" s="1"/>
    </row>
    <row r="201" customFormat="false" ht="12.75" hidden="false" customHeight="false" outlineLevel="0" collapsed="false">
      <c r="B201" s="1"/>
      <c r="C201" s="1"/>
      <c r="D201" s="1"/>
      <c r="F201" s="1"/>
      <c r="H201" s="43"/>
      <c r="I201" s="1"/>
      <c r="Y201" s="1"/>
      <c r="Z201" s="1"/>
    </row>
    <row r="202" customFormat="false" ht="12.75" hidden="false" customHeight="false" outlineLevel="0" collapsed="false">
      <c r="B202" s="1"/>
      <c r="C202" s="1"/>
      <c r="D202" s="1"/>
      <c r="F202" s="1"/>
      <c r="H202" s="43"/>
      <c r="I202" s="1"/>
      <c r="Y202" s="1"/>
      <c r="Z202" s="1"/>
    </row>
    <row r="203" customFormat="false" ht="12.75" hidden="false" customHeight="false" outlineLevel="0" collapsed="false">
      <c r="B203" s="1"/>
      <c r="C203" s="1"/>
      <c r="D203" s="1"/>
      <c r="F203" s="1"/>
      <c r="H203" s="43"/>
      <c r="I203" s="1"/>
      <c r="Y203" s="1"/>
      <c r="Z203" s="1"/>
    </row>
    <row r="204" customFormat="false" ht="12.75" hidden="false" customHeight="false" outlineLevel="0" collapsed="false">
      <c r="B204" s="1"/>
      <c r="C204" s="1"/>
      <c r="D204" s="1"/>
      <c r="F204" s="1"/>
      <c r="H204" s="43"/>
      <c r="I204" s="1"/>
      <c r="Y204" s="1"/>
      <c r="Z204" s="1"/>
    </row>
    <row r="205" customFormat="false" ht="12.75" hidden="false" customHeight="false" outlineLevel="0" collapsed="false">
      <c r="B205" s="1"/>
      <c r="C205" s="1"/>
      <c r="D205" s="1"/>
      <c r="F205" s="1"/>
      <c r="H205" s="43"/>
      <c r="I205" s="1"/>
      <c r="Y205" s="1"/>
      <c r="Z205" s="1"/>
    </row>
    <row r="206" customFormat="false" ht="12.75" hidden="false" customHeight="false" outlineLevel="0" collapsed="false">
      <c r="B206" s="1"/>
      <c r="C206" s="1"/>
      <c r="D206" s="1"/>
      <c r="F206" s="1"/>
      <c r="H206" s="43"/>
      <c r="I206" s="1"/>
      <c r="Y206" s="1"/>
      <c r="Z206" s="1"/>
    </row>
    <row r="207" customFormat="false" ht="12.75" hidden="false" customHeight="false" outlineLevel="0" collapsed="false">
      <c r="B207" s="1"/>
      <c r="C207" s="1"/>
      <c r="D207" s="1"/>
      <c r="F207" s="1"/>
      <c r="H207" s="43"/>
      <c r="I207" s="1"/>
      <c r="Y207" s="1"/>
      <c r="Z207" s="1"/>
    </row>
    <row r="208" customFormat="false" ht="12.75" hidden="false" customHeight="false" outlineLevel="0" collapsed="false">
      <c r="B208" s="1"/>
      <c r="C208" s="1"/>
      <c r="D208" s="1"/>
      <c r="F208" s="1"/>
      <c r="H208" s="43"/>
      <c r="I208" s="1"/>
      <c r="Y208" s="1"/>
      <c r="Z208" s="1"/>
    </row>
    <row r="209" customFormat="false" ht="12.75" hidden="false" customHeight="false" outlineLevel="0" collapsed="false">
      <c r="B209" s="1"/>
      <c r="C209" s="1"/>
      <c r="D209" s="1"/>
      <c r="F209" s="1"/>
      <c r="H209" s="43"/>
      <c r="I209" s="1"/>
      <c r="Y209" s="1"/>
      <c r="Z209" s="1"/>
    </row>
    <row r="210" customFormat="false" ht="12.75" hidden="false" customHeight="false" outlineLevel="0" collapsed="false">
      <c r="B210" s="1"/>
      <c r="C210" s="1"/>
      <c r="D210" s="1"/>
      <c r="F210" s="1"/>
      <c r="H210" s="43"/>
      <c r="I210" s="1"/>
      <c r="Y210" s="1"/>
      <c r="Z210" s="1"/>
    </row>
    <row r="211" customFormat="false" ht="12.75" hidden="false" customHeight="false" outlineLevel="0" collapsed="false">
      <c r="B211" s="1"/>
      <c r="C211" s="1"/>
      <c r="D211" s="1"/>
      <c r="F211" s="1"/>
      <c r="H211" s="43"/>
      <c r="I211" s="1"/>
      <c r="Y211" s="1"/>
      <c r="Z211" s="1"/>
    </row>
    <row r="212" customFormat="false" ht="12.75" hidden="false" customHeight="false" outlineLevel="0" collapsed="false">
      <c r="B212" s="1"/>
      <c r="C212" s="1"/>
      <c r="D212" s="1"/>
      <c r="F212" s="1"/>
      <c r="H212" s="43"/>
      <c r="I212" s="1"/>
      <c r="Y212" s="1"/>
      <c r="Z212" s="1"/>
    </row>
    <row r="213" customFormat="false" ht="12.75" hidden="false" customHeight="false" outlineLevel="0" collapsed="false">
      <c r="B213" s="1"/>
      <c r="C213" s="1"/>
      <c r="D213" s="1"/>
      <c r="F213" s="1"/>
      <c r="H213" s="43"/>
      <c r="I213" s="1"/>
      <c r="Y213" s="1"/>
      <c r="Z213" s="1"/>
    </row>
    <row r="214" customFormat="false" ht="12.75" hidden="false" customHeight="false" outlineLevel="0" collapsed="false">
      <c r="B214" s="1"/>
      <c r="C214" s="1"/>
      <c r="D214" s="1"/>
      <c r="F214" s="1"/>
      <c r="H214" s="43"/>
      <c r="I214" s="1"/>
      <c r="Y214" s="1"/>
      <c r="Z214" s="1"/>
    </row>
    <row r="215" customFormat="false" ht="12.75" hidden="false" customHeight="false" outlineLevel="0" collapsed="false">
      <c r="B215" s="1"/>
      <c r="C215" s="1"/>
      <c r="D215" s="1"/>
      <c r="F215" s="1"/>
      <c r="H215" s="43"/>
      <c r="I215" s="1"/>
      <c r="Y215" s="1"/>
      <c r="Z215" s="1"/>
    </row>
    <row r="216" customFormat="false" ht="12.75" hidden="false" customHeight="false" outlineLevel="0" collapsed="false">
      <c r="B216" s="1"/>
      <c r="C216" s="1"/>
      <c r="D216" s="1"/>
      <c r="F216" s="1"/>
      <c r="H216" s="43"/>
      <c r="I216" s="1"/>
      <c r="Y216" s="1"/>
      <c r="Z216" s="1"/>
    </row>
    <row r="217" customFormat="false" ht="12.75" hidden="false" customHeight="false" outlineLevel="0" collapsed="false">
      <c r="B217" s="1"/>
      <c r="C217" s="1"/>
      <c r="D217" s="1"/>
      <c r="F217" s="1"/>
      <c r="H217" s="43"/>
      <c r="I217" s="1"/>
      <c r="Y217" s="1"/>
      <c r="Z217" s="1"/>
    </row>
    <row r="218" customFormat="false" ht="12.75" hidden="false" customHeight="false" outlineLevel="0" collapsed="false">
      <c r="B218" s="1"/>
      <c r="C218" s="1"/>
      <c r="D218" s="1"/>
      <c r="F218" s="1"/>
      <c r="H218" s="43"/>
      <c r="I218" s="1"/>
      <c r="Y218" s="1"/>
      <c r="Z218" s="1"/>
    </row>
    <row r="219" customFormat="false" ht="12.75" hidden="false" customHeight="false" outlineLevel="0" collapsed="false">
      <c r="B219" s="1"/>
      <c r="C219" s="1"/>
      <c r="D219" s="1"/>
      <c r="F219" s="1"/>
      <c r="H219" s="43"/>
      <c r="I219" s="1"/>
      <c r="Y219" s="1"/>
      <c r="Z219" s="1"/>
    </row>
    <row r="220" customFormat="false" ht="12.75" hidden="false" customHeight="false" outlineLevel="0" collapsed="false">
      <c r="B220" s="1"/>
      <c r="C220" s="1"/>
      <c r="D220" s="1"/>
      <c r="F220" s="1"/>
      <c r="H220" s="43"/>
      <c r="I220" s="1"/>
      <c r="Y220" s="1"/>
      <c r="Z220" s="1"/>
    </row>
    <row r="221" customFormat="false" ht="12.75" hidden="false" customHeight="false" outlineLevel="0" collapsed="false">
      <c r="B221" s="1"/>
      <c r="C221" s="1"/>
      <c r="D221" s="1"/>
      <c r="F221" s="1"/>
      <c r="H221" s="43"/>
      <c r="I221" s="1"/>
      <c r="Y221" s="1"/>
      <c r="Z221" s="1"/>
    </row>
    <row r="222" customFormat="false" ht="12.75" hidden="false" customHeight="false" outlineLevel="0" collapsed="false">
      <c r="B222" s="1"/>
      <c r="C222" s="1"/>
      <c r="D222" s="1"/>
      <c r="F222" s="1"/>
      <c r="H222" s="43"/>
      <c r="I222" s="1"/>
      <c r="Y222" s="1"/>
      <c r="Z222" s="1"/>
    </row>
    <row r="223" customFormat="false" ht="12.75" hidden="false" customHeight="false" outlineLevel="0" collapsed="false">
      <c r="B223" s="1"/>
      <c r="C223" s="1"/>
      <c r="D223" s="1"/>
      <c r="F223" s="1"/>
      <c r="H223" s="43"/>
      <c r="I223" s="1"/>
      <c r="Y223" s="1"/>
      <c r="Z223" s="1"/>
    </row>
    <row r="224" customFormat="false" ht="12.75" hidden="false" customHeight="false" outlineLevel="0" collapsed="false">
      <c r="B224" s="1"/>
      <c r="C224" s="1"/>
      <c r="D224" s="1"/>
      <c r="F224" s="1"/>
      <c r="H224" s="43"/>
      <c r="I224" s="1"/>
      <c r="Y224" s="1"/>
      <c r="Z224" s="1"/>
    </row>
    <row r="225" customFormat="false" ht="12.75" hidden="false" customHeight="false" outlineLevel="0" collapsed="false">
      <c r="B225" s="1"/>
      <c r="C225" s="1"/>
      <c r="D225" s="1"/>
      <c r="F225" s="1"/>
      <c r="H225" s="43"/>
      <c r="I225" s="1"/>
      <c r="Y225" s="1"/>
      <c r="Z225" s="1"/>
    </row>
    <row r="226" customFormat="false" ht="12.75" hidden="false" customHeight="false" outlineLevel="0" collapsed="false">
      <c r="B226" s="1"/>
      <c r="C226" s="1"/>
      <c r="D226" s="1"/>
      <c r="F226" s="1"/>
      <c r="H226" s="43"/>
      <c r="I226" s="1"/>
      <c r="Y226" s="1"/>
      <c r="Z226" s="1"/>
    </row>
    <row r="227" customFormat="false" ht="12.75" hidden="false" customHeight="false" outlineLevel="0" collapsed="false">
      <c r="B227" s="1"/>
      <c r="C227" s="1"/>
      <c r="D227" s="1"/>
      <c r="F227" s="1"/>
      <c r="H227" s="43"/>
      <c r="I227" s="1"/>
      <c r="Y227" s="1"/>
      <c r="Z227" s="1"/>
    </row>
    <row r="228" customFormat="false" ht="12.75" hidden="false" customHeight="false" outlineLevel="0" collapsed="false">
      <c r="B228" s="1"/>
      <c r="C228" s="1"/>
      <c r="D228" s="1"/>
      <c r="F228" s="1"/>
      <c r="H228" s="43"/>
      <c r="I228" s="1"/>
      <c r="Y228" s="1"/>
      <c r="Z228" s="1"/>
    </row>
    <row r="229" customFormat="false" ht="12.75" hidden="false" customHeight="false" outlineLevel="0" collapsed="false">
      <c r="B229" s="1"/>
      <c r="C229" s="1"/>
      <c r="D229" s="1"/>
      <c r="F229" s="1"/>
      <c r="H229" s="43"/>
      <c r="I229" s="1"/>
      <c r="Y229" s="1"/>
      <c r="Z229" s="1"/>
    </row>
    <row r="230" customFormat="false" ht="12.75" hidden="false" customHeight="false" outlineLevel="0" collapsed="false">
      <c r="B230" s="1"/>
      <c r="C230" s="1"/>
      <c r="D230" s="1"/>
      <c r="F230" s="1"/>
      <c r="H230" s="43"/>
      <c r="I230" s="1"/>
      <c r="Y230" s="1"/>
      <c r="Z230" s="1"/>
    </row>
    <row r="231" customFormat="false" ht="12.75" hidden="false" customHeight="false" outlineLevel="0" collapsed="false">
      <c r="B231" s="1"/>
      <c r="C231" s="1"/>
      <c r="D231" s="1"/>
      <c r="F231" s="1"/>
      <c r="H231" s="43"/>
      <c r="I231" s="1"/>
      <c r="Y231" s="1"/>
      <c r="Z231" s="1"/>
    </row>
    <row r="232" customFormat="false" ht="12.75" hidden="false" customHeight="false" outlineLevel="0" collapsed="false">
      <c r="B232" s="1"/>
      <c r="C232" s="1"/>
      <c r="D232" s="1"/>
      <c r="F232" s="1"/>
      <c r="H232" s="43"/>
      <c r="I232" s="1"/>
      <c r="Y232" s="1"/>
      <c r="Z232" s="1"/>
    </row>
    <row r="233" customFormat="false" ht="12.75" hidden="false" customHeight="false" outlineLevel="0" collapsed="false">
      <c r="B233" s="1"/>
      <c r="C233" s="1"/>
      <c r="D233" s="1"/>
      <c r="F233" s="1"/>
      <c r="H233" s="43"/>
      <c r="I233" s="1"/>
      <c r="Y233" s="1"/>
      <c r="Z233" s="1"/>
    </row>
    <row r="234" customFormat="false" ht="12.75" hidden="false" customHeight="false" outlineLevel="0" collapsed="false">
      <c r="B234" s="1"/>
      <c r="C234" s="1"/>
      <c r="D234" s="1"/>
      <c r="F234" s="1"/>
      <c r="H234" s="43"/>
      <c r="I234" s="1"/>
      <c r="Y234" s="1"/>
      <c r="Z234" s="1"/>
    </row>
    <row r="235" customFormat="false" ht="12.75" hidden="false" customHeight="false" outlineLevel="0" collapsed="false">
      <c r="B235" s="1"/>
      <c r="C235" s="1"/>
      <c r="D235" s="1"/>
      <c r="F235" s="1"/>
      <c r="H235" s="43"/>
      <c r="I235" s="1"/>
      <c r="Y235" s="1"/>
      <c r="Z235" s="1"/>
    </row>
    <row r="236" customFormat="false" ht="12.75" hidden="false" customHeight="false" outlineLevel="0" collapsed="false">
      <c r="B236" s="1"/>
      <c r="C236" s="1"/>
      <c r="D236" s="1"/>
      <c r="F236" s="1"/>
      <c r="H236" s="43"/>
      <c r="I236" s="1"/>
      <c r="Y236" s="1"/>
      <c r="Z236" s="1"/>
    </row>
    <row r="237" customFormat="false" ht="12.75" hidden="false" customHeight="false" outlineLevel="0" collapsed="false">
      <c r="B237" s="1"/>
      <c r="C237" s="1"/>
      <c r="D237" s="1"/>
      <c r="F237" s="1"/>
      <c r="H237" s="43"/>
      <c r="I237" s="1"/>
      <c r="Y237" s="1"/>
      <c r="Z237" s="1"/>
    </row>
    <row r="238" customFormat="false" ht="12.75" hidden="false" customHeight="false" outlineLevel="0" collapsed="false">
      <c r="B238" s="1"/>
      <c r="C238" s="1"/>
      <c r="D238" s="1"/>
      <c r="F238" s="1"/>
      <c r="H238" s="43"/>
      <c r="I238" s="1"/>
      <c r="Y238" s="1"/>
      <c r="Z238" s="1"/>
    </row>
    <row r="239" customFormat="false" ht="12.75" hidden="false" customHeight="false" outlineLevel="0" collapsed="false">
      <c r="B239" s="1"/>
      <c r="C239" s="1"/>
      <c r="D239" s="1"/>
      <c r="F239" s="1"/>
      <c r="H239" s="43"/>
      <c r="I239" s="1"/>
      <c r="Y239" s="1"/>
      <c r="Z239" s="1"/>
    </row>
    <row r="240" customFormat="false" ht="12.75" hidden="false" customHeight="false" outlineLevel="0" collapsed="false">
      <c r="B240" s="1"/>
      <c r="C240" s="1"/>
      <c r="D240" s="1"/>
      <c r="F240" s="1"/>
      <c r="H240" s="43"/>
      <c r="I240" s="1"/>
      <c r="Y240" s="1"/>
      <c r="Z240" s="1"/>
    </row>
    <row r="241" customFormat="false" ht="12.75" hidden="false" customHeight="false" outlineLevel="0" collapsed="false">
      <c r="B241" s="1"/>
      <c r="C241" s="1"/>
      <c r="D241" s="1"/>
      <c r="F241" s="1"/>
      <c r="H241" s="43"/>
      <c r="I241" s="1"/>
      <c r="Y241" s="1"/>
      <c r="Z241" s="1"/>
    </row>
    <row r="242" customFormat="false" ht="12.75" hidden="false" customHeight="false" outlineLevel="0" collapsed="false">
      <c r="B242" s="1"/>
      <c r="C242" s="1"/>
      <c r="D242" s="1"/>
      <c r="F242" s="1"/>
      <c r="H242" s="43"/>
      <c r="I242" s="1"/>
      <c r="Y242" s="1"/>
      <c r="Z242" s="1"/>
    </row>
    <row r="243" customFormat="false" ht="12.75" hidden="false" customHeight="false" outlineLevel="0" collapsed="false">
      <c r="B243" s="1"/>
      <c r="C243" s="1"/>
      <c r="D243" s="1"/>
      <c r="F243" s="1"/>
      <c r="H243" s="43"/>
      <c r="I243" s="1"/>
      <c r="Y243" s="1"/>
      <c r="Z243" s="1"/>
    </row>
    <row r="244" customFormat="false" ht="12.75" hidden="false" customHeight="false" outlineLevel="0" collapsed="false">
      <c r="B244" s="1"/>
      <c r="C244" s="1"/>
      <c r="D244" s="1"/>
      <c r="F244" s="1"/>
      <c r="H244" s="43"/>
      <c r="I244" s="1"/>
      <c r="Y244" s="1"/>
      <c r="Z244" s="1"/>
    </row>
    <row r="245" customFormat="false" ht="12.75" hidden="false" customHeight="false" outlineLevel="0" collapsed="false">
      <c r="B245" s="1"/>
      <c r="C245" s="1"/>
      <c r="D245" s="1"/>
      <c r="F245" s="1"/>
      <c r="H245" s="43"/>
      <c r="I245" s="1"/>
      <c r="Y245" s="1"/>
      <c r="Z245" s="1"/>
    </row>
    <row r="246" customFormat="false" ht="12.75" hidden="false" customHeight="false" outlineLevel="0" collapsed="false">
      <c r="B246" s="1"/>
      <c r="C246" s="1"/>
      <c r="D246" s="1"/>
      <c r="F246" s="1"/>
      <c r="H246" s="43"/>
      <c r="I246" s="1"/>
      <c r="Y246" s="1"/>
      <c r="Z246" s="1"/>
    </row>
    <row r="247" customFormat="false" ht="12.75" hidden="false" customHeight="false" outlineLevel="0" collapsed="false">
      <c r="B247" s="1"/>
      <c r="C247" s="1"/>
      <c r="D247" s="1"/>
      <c r="F247" s="1"/>
      <c r="H247" s="43"/>
      <c r="I247" s="1"/>
      <c r="Y247" s="1"/>
      <c r="Z247" s="1"/>
    </row>
    <row r="248" customFormat="false" ht="12.75" hidden="false" customHeight="false" outlineLevel="0" collapsed="false">
      <c r="B248" s="1"/>
      <c r="C248" s="1"/>
      <c r="D248" s="1"/>
      <c r="F248" s="1"/>
      <c r="H248" s="43"/>
      <c r="I248" s="1"/>
      <c r="Y248" s="1"/>
      <c r="Z248" s="1"/>
    </row>
    <row r="249" customFormat="false" ht="12.75" hidden="false" customHeight="false" outlineLevel="0" collapsed="false">
      <c r="B249" s="1"/>
      <c r="C249" s="1"/>
      <c r="D249" s="1"/>
      <c r="F249" s="1"/>
      <c r="H249" s="43"/>
      <c r="I249" s="1"/>
      <c r="Y249" s="1"/>
      <c r="Z249" s="1"/>
    </row>
    <row r="250" customFormat="false" ht="12.75" hidden="false" customHeight="false" outlineLevel="0" collapsed="false">
      <c r="B250" s="1"/>
      <c r="C250" s="1"/>
      <c r="D250" s="1"/>
      <c r="F250" s="1"/>
      <c r="H250" s="43"/>
      <c r="I250" s="1"/>
      <c r="Y250" s="1"/>
      <c r="Z250" s="1"/>
    </row>
    <row r="251" customFormat="false" ht="12.75" hidden="false" customHeight="false" outlineLevel="0" collapsed="false">
      <c r="B251" s="1"/>
      <c r="C251" s="1"/>
      <c r="D251" s="1"/>
      <c r="F251" s="1"/>
      <c r="H251" s="43"/>
      <c r="I251" s="1"/>
      <c r="Y251" s="1"/>
      <c r="Z251" s="1"/>
    </row>
    <row r="252" customFormat="false" ht="12.75" hidden="false" customHeight="false" outlineLevel="0" collapsed="false">
      <c r="B252" s="1"/>
      <c r="C252" s="1"/>
      <c r="D252" s="1"/>
      <c r="F252" s="1"/>
      <c r="H252" s="43"/>
      <c r="I252" s="1"/>
      <c r="Y252" s="1"/>
      <c r="Z252" s="1"/>
    </row>
    <row r="253" customFormat="false" ht="12.75" hidden="false" customHeight="false" outlineLevel="0" collapsed="false">
      <c r="B253" s="1"/>
      <c r="C253" s="1"/>
      <c r="D253" s="1"/>
      <c r="F253" s="1"/>
      <c r="H253" s="43"/>
      <c r="I253" s="1"/>
      <c r="Y253" s="1"/>
      <c r="Z253" s="1"/>
    </row>
    <row r="254" customFormat="false" ht="12.75" hidden="false" customHeight="false" outlineLevel="0" collapsed="false">
      <c r="B254" s="1"/>
      <c r="C254" s="1"/>
      <c r="D254" s="1"/>
      <c r="F254" s="1"/>
      <c r="H254" s="43"/>
      <c r="I254" s="1"/>
      <c r="Y254" s="1"/>
      <c r="Z254" s="1"/>
    </row>
    <row r="255" customFormat="false" ht="12.75" hidden="false" customHeight="false" outlineLevel="0" collapsed="false">
      <c r="B255" s="1"/>
      <c r="C255" s="1"/>
      <c r="D255" s="1"/>
      <c r="F255" s="1"/>
      <c r="H255" s="43"/>
      <c r="I255" s="1"/>
      <c r="Y255" s="1"/>
      <c r="Z255" s="1"/>
    </row>
    <row r="256" customFormat="false" ht="12.75" hidden="false" customHeight="false" outlineLevel="0" collapsed="false">
      <c r="B256" s="1"/>
      <c r="C256" s="1"/>
      <c r="D256" s="1"/>
      <c r="F256" s="1"/>
      <c r="H256" s="43"/>
      <c r="I256" s="1"/>
      <c r="Y256" s="1"/>
      <c r="Z256" s="1"/>
    </row>
    <row r="257" customFormat="false" ht="12.75" hidden="false" customHeight="false" outlineLevel="0" collapsed="false">
      <c r="B257" s="1"/>
      <c r="C257" s="1"/>
      <c r="D257" s="1"/>
      <c r="F257" s="1"/>
      <c r="H257" s="43"/>
      <c r="I257" s="1"/>
      <c r="Y257" s="1"/>
      <c r="Z257" s="1"/>
    </row>
    <row r="258" customFormat="false" ht="12.75" hidden="false" customHeight="false" outlineLevel="0" collapsed="false">
      <c r="B258" s="1"/>
      <c r="C258" s="1"/>
      <c r="D258" s="1"/>
      <c r="F258" s="1"/>
      <c r="H258" s="43"/>
      <c r="I258" s="1"/>
      <c r="Y258" s="1"/>
      <c r="Z258" s="1"/>
    </row>
    <row r="259" customFormat="false" ht="12.75" hidden="false" customHeight="false" outlineLevel="0" collapsed="false">
      <c r="B259" s="1"/>
      <c r="C259" s="1"/>
      <c r="D259" s="1"/>
      <c r="F259" s="1"/>
      <c r="H259" s="43"/>
      <c r="I259" s="1"/>
      <c r="Y259" s="1"/>
      <c r="Z259" s="1"/>
    </row>
    <row r="260" customFormat="false" ht="12.75" hidden="false" customHeight="false" outlineLevel="0" collapsed="false">
      <c r="B260" s="1"/>
      <c r="C260" s="1"/>
      <c r="D260" s="1"/>
      <c r="F260" s="1"/>
      <c r="H260" s="43"/>
      <c r="I260" s="1"/>
      <c r="Y260" s="1"/>
      <c r="Z260" s="1"/>
    </row>
    <row r="261" customFormat="false" ht="12.75" hidden="false" customHeight="false" outlineLevel="0" collapsed="false">
      <c r="B261" s="1"/>
      <c r="C261" s="1"/>
      <c r="D261" s="1"/>
      <c r="F261" s="1"/>
      <c r="H261" s="43"/>
      <c r="I261" s="1"/>
      <c r="Y261" s="1"/>
      <c r="Z261" s="1"/>
    </row>
    <row r="262" customFormat="false" ht="12.75" hidden="false" customHeight="false" outlineLevel="0" collapsed="false">
      <c r="B262" s="1"/>
      <c r="C262" s="1"/>
      <c r="D262" s="1"/>
      <c r="F262" s="1"/>
      <c r="H262" s="43"/>
      <c r="I262" s="1"/>
      <c r="Y262" s="1"/>
      <c r="Z262" s="1"/>
    </row>
    <row r="263" customFormat="false" ht="12.75" hidden="false" customHeight="false" outlineLevel="0" collapsed="false">
      <c r="B263" s="1"/>
      <c r="C263" s="1"/>
      <c r="D263" s="1"/>
      <c r="F263" s="1"/>
      <c r="H263" s="43"/>
      <c r="I263" s="1"/>
      <c r="Y263" s="1"/>
      <c r="Z263" s="1"/>
    </row>
    <row r="264" customFormat="false" ht="12.75" hidden="false" customHeight="false" outlineLevel="0" collapsed="false">
      <c r="B264" s="1"/>
      <c r="C264" s="1"/>
      <c r="D264" s="1"/>
      <c r="F264" s="1"/>
      <c r="H264" s="43"/>
      <c r="I264" s="1"/>
      <c r="Y264" s="1"/>
      <c r="Z264" s="1"/>
    </row>
    <row r="265" customFormat="false" ht="12.75" hidden="false" customHeight="false" outlineLevel="0" collapsed="false">
      <c r="B265" s="1"/>
      <c r="C265" s="1"/>
      <c r="D265" s="1"/>
      <c r="F265" s="1"/>
      <c r="H265" s="43"/>
      <c r="I265" s="1"/>
      <c r="Y265" s="1"/>
      <c r="Z265" s="1"/>
    </row>
    <row r="266" customFormat="false" ht="12.75" hidden="false" customHeight="false" outlineLevel="0" collapsed="false">
      <c r="B266" s="1"/>
      <c r="C266" s="1"/>
      <c r="D266" s="1"/>
      <c r="F266" s="1"/>
      <c r="H266" s="43"/>
      <c r="I266" s="1"/>
      <c r="Y266" s="1"/>
      <c r="Z266" s="1"/>
    </row>
    <row r="267" customFormat="false" ht="12.75" hidden="false" customHeight="false" outlineLevel="0" collapsed="false">
      <c r="B267" s="1"/>
      <c r="C267" s="1"/>
      <c r="D267" s="1"/>
      <c r="F267" s="1"/>
      <c r="H267" s="43"/>
      <c r="I267" s="1"/>
      <c r="Y267" s="1"/>
      <c r="Z267" s="1"/>
    </row>
    <row r="268" customFormat="false" ht="12.75" hidden="false" customHeight="false" outlineLevel="0" collapsed="false">
      <c r="B268" s="1"/>
      <c r="C268" s="1"/>
      <c r="D268" s="1"/>
      <c r="F268" s="1"/>
      <c r="H268" s="43"/>
      <c r="I268" s="1"/>
      <c r="Y268" s="1"/>
      <c r="Z268" s="1"/>
    </row>
    <row r="269" customFormat="false" ht="12.75" hidden="false" customHeight="false" outlineLevel="0" collapsed="false">
      <c r="B269" s="1"/>
      <c r="C269" s="1"/>
      <c r="D269" s="1"/>
      <c r="F269" s="1"/>
      <c r="H269" s="43"/>
      <c r="I269" s="1"/>
      <c r="Y269" s="1"/>
      <c r="Z269" s="1"/>
    </row>
    <row r="270" customFormat="false" ht="12.75" hidden="false" customHeight="false" outlineLevel="0" collapsed="false">
      <c r="B270" s="1"/>
      <c r="C270" s="1"/>
      <c r="D270" s="1"/>
      <c r="F270" s="1"/>
      <c r="H270" s="43"/>
      <c r="I270" s="1"/>
      <c r="Y270" s="1"/>
      <c r="Z270" s="1"/>
    </row>
    <row r="271" customFormat="false" ht="12.75" hidden="false" customHeight="false" outlineLevel="0" collapsed="false">
      <c r="B271" s="1"/>
      <c r="C271" s="1"/>
      <c r="D271" s="1"/>
      <c r="F271" s="1"/>
      <c r="H271" s="43"/>
      <c r="I271" s="1"/>
      <c r="Y271" s="1"/>
      <c r="Z271" s="1"/>
    </row>
    <row r="272" customFormat="false" ht="12.75" hidden="false" customHeight="false" outlineLevel="0" collapsed="false">
      <c r="B272" s="1"/>
      <c r="C272" s="1"/>
      <c r="D272" s="1"/>
      <c r="F272" s="1"/>
      <c r="H272" s="43"/>
      <c r="I272" s="1"/>
      <c r="Y272" s="1"/>
      <c r="Z272" s="1"/>
    </row>
    <row r="273" customFormat="false" ht="12.75" hidden="false" customHeight="false" outlineLevel="0" collapsed="false">
      <c r="B273" s="1"/>
      <c r="C273" s="1"/>
      <c r="D273" s="1"/>
      <c r="F273" s="1"/>
      <c r="H273" s="43"/>
      <c r="I273" s="1"/>
      <c r="Y273" s="1"/>
      <c r="Z273" s="1"/>
    </row>
    <row r="274" customFormat="false" ht="12.75" hidden="false" customHeight="false" outlineLevel="0" collapsed="false">
      <c r="B274" s="1"/>
      <c r="C274" s="1"/>
      <c r="D274" s="1"/>
      <c r="F274" s="1"/>
      <c r="H274" s="43"/>
      <c r="I274" s="1"/>
      <c r="Y274" s="1"/>
      <c r="Z274" s="1"/>
    </row>
    <row r="275" customFormat="false" ht="12.75" hidden="false" customHeight="false" outlineLevel="0" collapsed="false">
      <c r="B275" s="1"/>
      <c r="C275" s="1"/>
      <c r="D275" s="1"/>
      <c r="F275" s="1"/>
      <c r="H275" s="43"/>
      <c r="I275" s="1"/>
      <c r="Y275" s="1"/>
      <c r="Z275" s="1"/>
    </row>
    <row r="276" customFormat="false" ht="12.75" hidden="false" customHeight="false" outlineLevel="0" collapsed="false">
      <c r="B276" s="1"/>
      <c r="C276" s="1"/>
      <c r="D276" s="1"/>
      <c r="F276" s="1"/>
      <c r="H276" s="43"/>
      <c r="I276" s="1"/>
      <c r="Y276" s="1"/>
      <c r="Z276" s="1"/>
    </row>
    <row r="277" customFormat="false" ht="12.75" hidden="false" customHeight="false" outlineLevel="0" collapsed="false">
      <c r="B277" s="1"/>
      <c r="C277" s="1"/>
      <c r="D277" s="1"/>
      <c r="F277" s="1"/>
      <c r="H277" s="43"/>
      <c r="I277" s="1"/>
      <c r="Y277" s="1"/>
      <c r="Z277" s="1"/>
    </row>
    <row r="278" customFormat="false" ht="12.75" hidden="false" customHeight="false" outlineLevel="0" collapsed="false">
      <c r="B278" s="1"/>
      <c r="C278" s="1"/>
      <c r="D278" s="1"/>
      <c r="F278" s="1"/>
      <c r="H278" s="43"/>
      <c r="I278" s="1"/>
      <c r="Y278" s="1"/>
      <c r="Z278" s="1"/>
    </row>
    <row r="279" customFormat="false" ht="12.75" hidden="false" customHeight="false" outlineLevel="0" collapsed="false">
      <c r="B279" s="1"/>
      <c r="C279" s="1"/>
      <c r="D279" s="1"/>
      <c r="F279" s="1"/>
      <c r="H279" s="43"/>
      <c r="I279" s="1"/>
      <c r="Y279" s="1"/>
      <c r="Z279" s="1"/>
    </row>
    <row r="280" customFormat="false" ht="12.75" hidden="false" customHeight="false" outlineLevel="0" collapsed="false">
      <c r="B280" s="1"/>
      <c r="C280" s="1"/>
      <c r="D280" s="1"/>
      <c r="F280" s="1"/>
      <c r="H280" s="43"/>
      <c r="I280" s="1"/>
      <c r="Y280" s="1"/>
      <c r="Z280" s="1"/>
    </row>
    <row r="281" customFormat="false" ht="12.75" hidden="false" customHeight="false" outlineLevel="0" collapsed="false">
      <c r="B281" s="1"/>
      <c r="C281" s="1"/>
      <c r="D281" s="1"/>
      <c r="F281" s="1"/>
      <c r="H281" s="43"/>
      <c r="I281" s="1"/>
      <c r="Y281" s="1"/>
      <c r="Z281" s="1"/>
    </row>
    <row r="282" customFormat="false" ht="12.75" hidden="false" customHeight="false" outlineLevel="0" collapsed="false">
      <c r="B282" s="1"/>
      <c r="C282" s="1"/>
      <c r="D282" s="1"/>
      <c r="F282" s="1"/>
      <c r="H282" s="43"/>
      <c r="I282" s="1"/>
      <c r="Y282" s="1"/>
      <c r="Z282" s="1"/>
    </row>
    <row r="283" customFormat="false" ht="12.75" hidden="false" customHeight="false" outlineLevel="0" collapsed="false">
      <c r="B283" s="1"/>
      <c r="C283" s="1"/>
      <c r="D283" s="1"/>
      <c r="F283" s="1"/>
      <c r="H283" s="43"/>
      <c r="I283" s="1"/>
      <c r="Y283" s="1"/>
      <c r="Z283" s="1"/>
    </row>
    <row r="284" customFormat="false" ht="12.75" hidden="false" customHeight="false" outlineLevel="0" collapsed="false">
      <c r="B284" s="1"/>
      <c r="C284" s="1"/>
      <c r="D284" s="1"/>
      <c r="F284" s="1"/>
      <c r="H284" s="43"/>
      <c r="I284" s="1"/>
      <c r="Y284" s="1"/>
      <c r="Z284" s="1"/>
    </row>
    <row r="285" customFormat="false" ht="12.75" hidden="false" customHeight="false" outlineLevel="0" collapsed="false">
      <c r="B285" s="1"/>
      <c r="C285" s="1"/>
      <c r="D285" s="1"/>
      <c r="F285" s="1"/>
      <c r="H285" s="43"/>
      <c r="I285" s="1"/>
      <c r="Y285" s="1"/>
      <c r="Z285" s="1"/>
    </row>
    <row r="286" customFormat="false" ht="12.75" hidden="false" customHeight="false" outlineLevel="0" collapsed="false">
      <c r="B286" s="1"/>
      <c r="C286" s="1"/>
      <c r="D286" s="1"/>
      <c r="F286" s="1"/>
      <c r="H286" s="43"/>
      <c r="I286" s="1"/>
      <c r="Y286" s="1"/>
      <c r="Z286" s="1"/>
    </row>
    <row r="287" customFormat="false" ht="12.75" hidden="false" customHeight="false" outlineLevel="0" collapsed="false">
      <c r="B287" s="1"/>
      <c r="C287" s="1"/>
      <c r="D287" s="1"/>
      <c r="F287" s="1"/>
      <c r="H287" s="43"/>
      <c r="I287" s="1"/>
      <c r="Y287" s="1"/>
      <c r="Z287" s="1"/>
    </row>
    <row r="288" customFormat="false" ht="12.75" hidden="false" customHeight="false" outlineLevel="0" collapsed="false">
      <c r="B288" s="1"/>
      <c r="C288" s="1"/>
      <c r="D288" s="1"/>
      <c r="F288" s="1"/>
      <c r="H288" s="43"/>
      <c r="I288" s="1"/>
      <c r="Y288" s="1"/>
      <c r="Z288" s="1"/>
    </row>
    <row r="289" customFormat="false" ht="12.75" hidden="false" customHeight="false" outlineLevel="0" collapsed="false">
      <c r="B289" s="1"/>
      <c r="C289" s="1"/>
      <c r="D289" s="1"/>
      <c r="F289" s="1"/>
      <c r="H289" s="43"/>
      <c r="I289" s="1"/>
      <c r="Y289" s="1"/>
      <c r="Z289" s="1"/>
    </row>
    <row r="290" customFormat="false" ht="12.75" hidden="false" customHeight="false" outlineLevel="0" collapsed="false">
      <c r="B290" s="1"/>
      <c r="C290" s="1"/>
      <c r="D290" s="1"/>
      <c r="F290" s="1"/>
      <c r="H290" s="43"/>
      <c r="I290" s="1"/>
      <c r="Y290" s="1"/>
      <c r="Z290" s="1"/>
    </row>
    <row r="291" customFormat="false" ht="12.75" hidden="false" customHeight="false" outlineLevel="0" collapsed="false">
      <c r="B291" s="1"/>
      <c r="C291" s="1"/>
      <c r="D291" s="1"/>
      <c r="F291" s="1"/>
      <c r="H291" s="43"/>
      <c r="I291" s="1"/>
      <c r="Y291" s="1"/>
      <c r="Z291" s="1"/>
    </row>
    <row r="292" customFormat="false" ht="12.75" hidden="false" customHeight="false" outlineLevel="0" collapsed="false">
      <c r="B292" s="1"/>
      <c r="C292" s="1"/>
      <c r="D292" s="1"/>
      <c r="F292" s="1"/>
      <c r="H292" s="43"/>
      <c r="I292" s="1"/>
      <c r="Y292" s="1"/>
      <c r="Z292" s="1"/>
    </row>
    <row r="293" customFormat="false" ht="12.75" hidden="false" customHeight="false" outlineLevel="0" collapsed="false">
      <c r="B293" s="1"/>
      <c r="C293" s="1"/>
      <c r="D293" s="1"/>
      <c r="F293" s="1"/>
      <c r="H293" s="43"/>
      <c r="I293" s="1"/>
      <c r="Y293" s="1"/>
      <c r="Z293" s="1"/>
    </row>
    <row r="294" customFormat="false" ht="12.75" hidden="false" customHeight="false" outlineLevel="0" collapsed="false">
      <c r="B294" s="1"/>
      <c r="C294" s="1"/>
      <c r="D294" s="1"/>
      <c r="F294" s="1"/>
      <c r="H294" s="43"/>
      <c r="I294" s="1"/>
      <c r="Y294" s="1"/>
      <c r="Z294" s="1"/>
    </row>
    <row r="295" customFormat="false" ht="12.75" hidden="false" customHeight="false" outlineLevel="0" collapsed="false">
      <c r="B295" s="1"/>
      <c r="C295" s="1"/>
      <c r="D295" s="1"/>
      <c r="F295" s="1"/>
      <c r="H295" s="43"/>
      <c r="I295" s="1"/>
      <c r="Y295" s="1"/>
      <c r="Z295" s="1"/>
    </row>
    <row r="296" customFormat="false" ht="12.75" hidden="false" customHeight="false" outlineLevel="0" collapsed="false">
      <c r="B296" s="1"/>
      <c r="C296" s="1"/>
      <c r="D296" s="1"/>
      <c r="F296" s="1"/>
      <c r="H296" s="43"/>
      <c r="I296" s="1"/>
      <c r="Y296" s="1"/>
      <c r="Z296" s="1"/>
    </row>
    <row r="297" customFormat="false" ht="12.75" hidden="false" customHeight="false" outlineLevel="0" collapsed="false">
      <c r="B297" s="1"/>
      <c r="C297" s="1"/>
      <c r="D297" s="1"/>
      <c r="F297" s="1"/>
      <c r="H297" s="43"/>
      <c r="I297" s="1"/>
      <c r="Y297" s="1"/>
      <c r="Z297" s="1"/>
    </row>
    <row r="298" customFormat="false" ht="12.75" hidden="false" customHeight="false" outlineLevel="0" collapsed="false">
      <c r="B298" s="1"/>
      <c r="C298" s="1"/>
      <c r="D298" s="1"/>
      <c r="F298" s="1"/>
      <c r="H298" s="43"/>
      <c r="I298" s="1"/>
      <c r="Y298" s="1"/>
      <c r="Z298" s="1"/>
    </row>
    <row r="299" customFormat="false" ht="12.75" hidden="false" customHeight="false" outlineLevel="0" collapsed="false">
      <c r="B299" s="1"/>
      <c r="C299" s="1"/>
      <c r="D299" s="1"/>
      <c r="F299" s="1"/>
      <c r="H299" s="43"/>
      <c r="I299" s="1"/>
      <c r="Y299" s="1"/>
      <c r="Z299" s="1"/>
    </row>
    <row r="300" customFormat="false" ht="12.75" hidden="false" customHeight="false" outlineLevel="0" collapsed="false">
      <c r="B300" s="1"/>
      <c r="C300" s="1"/>
      <c r="D300" s="1"/>
      <c r="F300" s="1"/>
      <c r="H300" s="43"/>
      <c r="I300" s="1"/>
      <c r="Y300" s="1"/>
      <c r="Z300" s="1"/>
    </row>
    <row r="301" customFormat="false" ht="12.75" hidden="false" customHeight="false" outlineLevel="0" collapsed="false">
      <c r="B301" s="1"/>
      <c r="C301" s="1"/>
      <c r="D301" s="1"/>
      <c r="F301" s="1"/>
      <c r="H301" s="43"/>
      <c r="I301" s="1"/>
      <c r="Y301" s="1"/>
      <c r="Z301" s="1"/>
    </row>
    <row r="302" customFormat="false" ht="12.75" hidden="false" customHeight="false" outlineLevel="0" collapsed="false">
      <c r="B302" s="1"/>
      <c r="C302" s="1"/>
      <c r="D302" s="1"/>
      <c r="F302" s="1"/>
      <c r="H302" s="43"/>
      <c r="I302" s="1"/>
      <c r="Y302" s="1"/>
      <c r="Z302" s="1"/>
    </row>
    <row r="303" customFormat="false" ht="12.75" hidden="false" customHeight="false" outlineLevel="0" collapsed="false">
      <c r="B303" s="1"/>
      <c r="C303" s="1"/>
      <c r="D303" s="1"/>
      <c r="F303" s="1"/>
      <c r="H303" s="43"/>
      <c r="I303" s="1"/>
      <c r="Y303" s="1"/>
      <c r="Z303" s="1"/>
    </row>
    <row r="304" customFormat="false" ht="12.75" hidden="false" customHeight="false" outlineLevel="0" collapsed="false">
      <c r="B304" s="1"/>
      <c r="C304" s="1"/>
      <c r="D304" s="1"/>
      <c r="F304" s="1"/>
      <c r="H304" s="43"/>
      <c r="I304" s="1"/>
      <c r="Y304" s="1"/>
      <c r="Z304" s="1"/>
    </row>
    <row r="305" customFormat="false" ht="12.75" hidden="false" customHeight="false" outlineLevel="0" collapsed="false">
      <c r="B305" s="1"/>
      <c r="C305" s="1"/>
      <c r="D305" s="1"/>
      <c r="F305" s="1"/>
      <c r="H305" s="43"/>
      <c r="I305" s="1"/>
      <c r="Y305" s="1"/>
      <c r="Z305" s="1"/>
    </row>
    <row r="306" customFormat="false" ht="12.75" hidden="false" customHeight="false" outlineLevel="0" collapsed="false">
      <c r="B306" s="1"/>
      <c r="C306" s="1"/>
      <c r="D306" s="1"/>
      <c r="F306" s="1"/>
      <c r="H306" s="43"/>
      <c r="I306" s="1"/>
      <c r="Y306" s="1"/>
      <c r="Z306" s="1"/>
    </row>
    <row r="307" customFormat="false" ht="12.75" hidden="false" customHeight="false" outlineLevel="0" collapsed="false">
      <c r="B307" s="1"/>
      <c r="C307" s="1"/>
      <c r="D307" s="1"/>
      <c r="F307" s="1"/>
      <c r="H307" s="43"/>
      <c r="I307" s="1"/>
      <c r="Y307" s="1"/>
      <c r="Z307" s="1"/>
    </row>
    <row r="308" customFormat="false" ht="12.75" hidden="false" customHeight="false" outlineLevel="0" collapsed="false">
      <c r="B308" s="1"/>
      <c r="C308" s="1"/>
      <c r="D308" s="1"/>
      <c r="F308" s="1"/>
      <c r="H308" s="43"/>
      <c r="I308" s="1"/>
      <c r="Y308" s="1"/>
      <c r="Z308" s="1"/>
    </row>
    <row r="309" customFormat="false" ht="12.75" hidden="false" customHeight="false" outlineLevel="0" collapsed="false">
      <c r="B309" s="1"/>
      <c r="C309" s="1"/>
      <c r="D309" s="1"/>
      <c r="F309" s="1"/>
      <c r="H309" s="43"/>
      <c r="I309" s="1"/>
      <c r="Y309" s="1"/>
      <c r="Z309" s="1"/>
    </row>
    <row r="310" customFormat="false" ht="12.75" hidden="false" customHeight="false" outlineLevel="0" collapsed="false">
      <c r="B310" s="1"/>
      <c r="C310" s="1"/>
      <c r="D310" s="1"/>
      <c r="F310" s="1"/>
      <c r="H310" s="43"/>
      <c r="I310" s="1"/>
      <c r="Y310" s="1"/>
      <c r="Z310" s="1"/>
    </row>
    <row r="311" customFormat="false" ht="12.75" hidden="false" customHeight="false" outlineLevel="0" collapsed="false">
      <c r="B311" s="1"/>
      <c r="C311" s="1"/>
      <c r="D311" s="1"/>
      <c r="F311" s="1"/>
      <c r="H311" s="43"/>
      <c r="I311" s="1"/>
      <c r="Y311" s="1"/>
      <c r="Z311" s="1"/>
    </row>
    <row r="312" customFormat="false" ht="12.75" hidden="false" customHeight="false" outlineLevel="0" collapsed="false">
      <c r="B312" s="1"/>
      <c r="C312" s="1"/>
      <c r="D312" s="1"/>
      <c r="F312" s="1"/>
      <c r="H312" s="43"/>
      <c r="I312" s="1"/>
      <c r="Y312" s="1"/>
      <c r="Z312" s="1"/>
    </row>
    <row r="313" customFormat="false" ht="12.75" hidden="false" customHeight="false" outlineLevel="0" collapsed="false">
      <c r="B313" s="1"/>
      <c r="C313" s="1"/>
      <c r="D313" s="1"/>
      <c r="F313" s="1"/>
      <c r="H313" s="43"/>
      <c r="I313" s="1"/>
      <c r="Y313" s="1"/>
      <c r="Z313" s="1"/>
    </row>
    <row r="314" customFormat="false" ht="12.75" hidden="false" customHeight="false" outlineLevel="0" collapsed="false">
      <c r="B314" s="1"/>
      <c r="C314" s="1"/>
      <c r="D314" s="1"/>
      <c r="F314" s="1"/>
      <c r="H314" s="43"/>
      <c r="I314" s="1"/>
      <c r="Y314" s="1"/>
      <c r="Z314" s="1"/>
    </row>
    <row r="315" customFormat="false" ht="12.75" hidden="false" customHeight="false" outlineLevel="0" collapsed="false">
      <c r="B315" s="1"/>
      <c r="C315" s="1"/>
      <c r="D315" s="1"/>
      <c r="F315" s="1"/>
      <c r="H315" s="43"/>
      <c r="I315" s="1"/>
      <c r="Y315" s="1"/>
      <c r="Z315" s="1"/>
    </row>
    <row r="316" customFormat="false" ht="12.75" hidden="false" customHeight="false" outlineLevel="0" collapsed="false">
      <c r="B316" s="1"/>
      <c r="C316" s="1"/>
      <c r="D316" s="1"/>
      <c r="F316" s="1"/>
      <c r="H316" s="43"/>
      <c r="I316" s="1"/>
      <c r="Y316" s="1"/>
      <c r="Z316" s="1"/>
    </row>
    <row r="317" customFormat="false" ht="12.75" hidden="false" customHeight="false" outlineLevel="0" collapsed="false">
      <c r="B317" s="1"/>
      <c r="C317" s="1"/>
      <c r="D317" s="1"/>
      <c r="F317" s="1"/>
      <c r="H317" s="43"/>
      <c r="I317" s="1"/>
      <c r="Y317" s="1"/>
      <c r="Z317" s="1"/>
    </row>
    <row r="318" customFormat="false" ht="12.75" hidden="false" customHeight="false" outlineLevel="0" collapsed="false">
      <c r="B318" s="1"/>
      <c r="C318" s="1"/>
      <c r="D318" s="1"/>
      <c r="F318" s="1"/>
      <c r="H318" s="43"/>
      <c r="I318" s="1"/>
      <c r="Y318" s="1"/>
      <c r="Z318" s="1"/>
    </row>
    <row r="319" customFormat="false" ht="12.75" hidden="false" customHeight="false" outlineLevel="0" collapsed="false">
      <c r="B319" s="1"/>
      <c r="C319" s="1"/>
      <c r="D319" s="1"/>
      <c r="F319" s="1"/>
      <c r="H319" s="43"/>
      <c r="I319" s="1"/>
      <c r="Y319" s="1"/>
      <c r="Z319" s="1"/>
    </row>
    <row r="320" customFormat="false" ht="12.75" hidden="false" customHeight="false" outlineLevel="0" collapsed="false">
      <c r="B320" s="1"/>
      <c r="C320" s="1"/>
      <c r="D320" s="1"/>
      <c r="F320" s="1"/>
      <c r="H320" s="43"/>
      <c r="I320" s="1"/>
      <c r="Y320" s="1"/>
      <c r="Z320" s="1"/>
    </row>
    <row r="321" customFormat="false" ht="12.75" hidden="false" customHeight="false" outlineLevel="0" collapsed="false">
      <c r="B321" s="1"/>
      <c r="C321" s="1"/>
      <c r="D321" s="1"/>
      <c r="F321" s="1"/>
      <c r="H321" s="43"/>
      <c r="I321" s="1"/>
      <c r="Y321" s="1"/>
      <c r="Z321" s="1"/>
    </row>
    <row r="322" customFormat="false" ht="12.75" hidden="false" customHeight="false" outlineLevel="0" collapsed="false">
      <c r="B322" s="1"/>
      <c r="C322" s="1"/>
      <c r="D322" s="1"/>
      <c r="F322" s="1"/>
      <c r="H322" s="43"/>
      <c r="I322" s="1"/>
      <c r="Y322" s="1"/>
      <c r="Z322" s="1"/>
    </row>
    <row r="323" customFormat="false" ht="12.75" hidden="false" customHeight="false" outlineLevel="0" collapsed="false">
      <c r="B323" s="1"/>
      <c r="C323" s="1"/>
      <c r="D323" s="1"/>
      <c r="F323" s="1"/>
      <c r="H323" s="43"/>
      <c r="I323" s="1"/>
      <c r="Y323" s="1"/>
      <c r="Z323" s="1"/>
    </row>
    <row r="324" customFormat="false" ht="12.75" hidden="false" customHeight="false" outlineLevel="0" collapsed="false">
      <c r="B324" s="1"/>
      <c r="C324" s="1"/>
      <c r="D324" s="1"/>
      <c r="F324" s="1"/>
      <c r="H324" s="43"/>
      <c r="I324" s="1"/>
      <c r="Y324" s="1"/>
      <c r="Z324" s="1"/>
    </row>
    <row r="325" customFormat="false" ht="12.75" hidden="false" customHeight="false" outlineLevel="0" collapsed="false">
      <c r="B325" s="1"/>
      <c r="C325" s="1"/>
      <c r="D325" s="1"/>
      <c r="F325" s="1"/>
      <c r="H325" s="43"/>
      <c r="I325" s="1"/>
      <c r="Y325" s="1"/>
      <c r="Z325" s="1"/>
    </row>
    <row r="326" customFormat="false" ht="12.75" hidden="false" customHeight="false" outlineLevel="0" collapsed="false">
      <c r="B326" s="1"/>
      <c r="C326" s="1"/>
      <c r="D326" s="1"/>
      <c r="F326" s="1"/>
      <c r="H326" s="43"/>
      <c r="I326" s="1"/>
      <c r="Y326" s="1"/>
      <c r="Z326" s="1"/>
    </row>
    <row r="327" customFormat="false" ht="12.75" hidden="false" customHeight="false" outlineLevel="0" collapsed="false">
      <c r="B327" s="1"/>
      <c r="C327" s="1"/>
      <c r="D327" s="1"/>
      <c r="F327" s="1"/>
      <c r="H327" s="43"/>
      <c r="I327" s="1"/>
      <c r="Y327" s="1"/>
      <c r="Z327" s="1"/>
    </row>
    <row r="328" customFormat="false" ht="12.75" hidden="false" customHeight="false" outlineLevel="0" collapsed="false">
      <c r="B328" s="1"/>
      <c r="C328" s="1"/>
      <c r="D328" s="1"/>
      <c r="F328" s="1"/>
      <c r="H328" s="43"/>
      <c r="I328" s="1"/>
      <c r="Y328" s="1"/>
      <c r="Z328" s="1"/>
    </row>
    <row r="329" customFormat="false" ht="12.75" hidden="false" customHeight="false" outlineLevel="0" collapsed="false">
      <c r="B329" s="1"/>
      <c r="C329" s="1"/>
      <c r="D329" s="1"/>
      <c r="F329" s="1"/>
      <c r="H329" s="43"/>
      <c r="I329" s="1"/>
      <c r="Y329" s="1"/>
      <c r="Z329" s="1"/>
    </row>
    <row r="330" customFormat="false" ht="12.75" hidden="false" customHeight="false" outlineLevel="0" collapsed="false">
      <c r="B330" s="1"/>
      <c r="C330" s="1"/>
      <c r="D330" s="1"/>
      <c r="F330" s="1"/>
      <c r="H330" s="43"/>
      <c r="I330" s="1"/>
      <c r="Y330" s="1"/>
      <c r="Z330" s="1"/>
    </row>
    <row r="331" customFormat="false" ht="12.75" hidden="false" customHeight="false" outlineLevel="0" collapsed="false">
      <c r="B331" s="1"/>
      <c r="C331" s="1"/>
      <c r="D331" s="1"/>
      <c r="F331" s="1"/>
      <c r="H331" s="43"/>
      <c r="I331" s="1"/>
      <c r="Y331" s="1"/>
      <c r="Z331" s="1"/>
    </row>
    <row r="332" customFormat="false" ht="12.75" hidden="false" customHeight="false" outlineLevel="0" collapsed="false">
      <c r="B332" s="1"/>
      <c r="C332" s="1"/>
      <c r="D332" s="1"/>
      <c r="F332" s="1"/>
      <c r="H332" s="43"/>
      <c r="I332" s="1"/>
      <c r="Y332" s="1"/>
      <c r="Z332" s="1"/>
    </row>
    <row r="333" customFormat="false" ht="12.75" hidden="false" customHeight="false" outlineLevel="0" collapsed="false">
      <c r="B333" s="1"/>
      <c r="C333" s="1"/>
      <c r="D333" s="1"/>
      <c r="F333" s="1"/>
      <c r="H333" s="43"/>
      <c r="I333" s="1"/>
      <c r="Y333" s="1"/>
      <c r="Z333" s="1"/>
    </row>
    <row r="334" customFormat="false" ht="12.75" hidden="false" customHeight="false" outlineLevel="0" collapsed="false">
      <c r="B334" s="1"/>
      <c r="C334" s="1"/>
      <c r="D334" s="1"/>
      <c r="F334" s="1"/>
      <c r="H334" s="43"/>
      <c r="I334" s="1"/>
      <c r="Y334" s="1"/>
      <c r="Z334" s="1"/>
    </row>
    <row r="335" customFormat="false" ht="12.75" hidden="false" customHeight="false" outlineLevel="0" collapsed="false">
      <c r="B335" s="1"/>
      <c r="C335" s="1"/>
      <c r="D335" s="1"/>
      <c r="F335" s="1"/>
      <c r="H335" s="43"/>
      <c r="I335" s="1"/>
      <c r="Y335" s="1"/>
      <c r="Z335" s="1"/>
    </row>
    <row r="336" customFormat="false" ht="12.75" hidden="false" customHeight="false" outlineLevel="0" collapsed="false">
      <c r="B336" s="1"/>
      <c r="C336" s="1"/>
      <c r="D336" s="1"/>
      <c r="F336" s="1"/>
      <c r="H336" s="43"/>
      <c r="I336" s="1"/>
      <c r="Y336" s="1"/>
      <c r="Z336" s="1"/>
    </row>
    <row r="337" customFormat="false" ht="12.75" hidden="false" customHeight="false" outlineLevel="0" collapsed="false">
      <c r="B337" s="1"/>
      <c r="C337" s="1"/>
      <c r="D337" s="1"/>
      <c r="F337" s="1"/>
      <c r="H337" s="43"/>
      <c r="I337" s="1"/>
      <c r="Y337" s="1"/>
      <c r="Z337" s="1"/>
    </row>
    <row r="338" customFormat="false" ht="12.75" hidden="false" customHeight="false" outlineLevel="0" collapsed="false">
      <c r="B338" s="1"/>
      <c r="C338" s="1"/>
      <c r="D338" s="1"/>
      <c r="F338" s="1"/>
      <c r="H338" s="43"/>
      <c r="I338" s="1"/>
      <c r="Y338" s="1"/>
      <c r="Z338" s="1"/>
    </row>
    <row r="339" customFormat="false" ht="12.75" hidden="false" customHeight="false" outlineLevel="0" collapsed="false">
      <c r="B339" s="1"/>
      <c r="C339" s="1"/>
      <c r="D339" s="1"/>
      <c r="F339" s="1"/>
      <c r="H339" s="43"/>
      <c r="I339" s="1"/>
      <c r="Y339" s="1"/>
      <c r="Z339" s="1"/>
    </row>
    <row r="340" customFormat="false" ht="12.75" hidden="false" customHeight="false" outlineLevel="0" collapsed="false">
      <c r="B340" s="1"/>
      <c r="C340" s="1"/>
      <c r="D340" s="1"/>
      <c r="F340" s="1"/>
      <c r="H340" s="43"/>
      <c r="I340" s="1"/>
      <c r="Y340" s="1"/>
      <c r="Z340" s="1"/>
    </row>
    <row r="341" customFormat="false" ht="12.75" hidden="false" customHeight="false" outlineLevel="0" collapsed="false">
      <c r="B341" s="1"/>
      <c r="C341" s="1"/>
      <c r="D341" s="1"/>
      <c r="F341" s="1"/>
      <c r="H341" s="43"/>
      <c r="I341" s="1"/>
      <c r="Y341" s="1"/>
      <c r="Z341" s="1"/>
    </row>
    <row r="342" customFormat="false" ht="12.75" hidden="false" customHeight="false" outlineLevel="0" collapsed="false">
      <c r="B342" s="1"/>
      <c r="C342" s="1"/>
      <c r="D342" s="1"/>
      <c r="F342" s="1"/>
      <c r="H342" s="43"/>
      <c r="I342" s="1"/>
      <c r="Y342" s="1"/>
      <c r="Z342" s="1"/>
    </row>
    <row r="343" customFormat="false" ht="12.75" hidden="false" customHeight="false" outlineLevel="0" collapsed="false">
      <c r="B343" s="1"/>
      <c r="C343" s="1"/>
      <c r="D343" s="1"/>
      <c r="F343" s="1"/>
      <c r="H343" s="43"/>
      <c r="I343" s="1"/>
      <c r="Y343" s="1"/>
      <c r="Z343" s="1"/>
    </row>
    <row r="344" customFormat="false" ht="12.75" hidden="false" customHeight="false" outlineLevel="0" collapsed="false">
      <c r="B344" s="1"/>
      <c r="C344" s="1"/>
      <c r="D344" s="1"/>
      <c r="F344" s="1"/>
      <c r="H344" s="43"/>
      <c r="I344" s="1"/>
      <c r="Y344" s="1"/>
      <c r="Z344" s="1"/>
    </row>
    <row r="345" customFormat="false" ht="12.75" hidden="false" customHeight="false" outlineLevel="0" collapsed="false">
      <c r="B345" s="1"/>
      <c r="C345" s="1"/>
      <c r="D345" s="1"/>
      <c r="F345" s="1"/>
      <c r="H345" s="43"/>
      <c r="I345" s="1"/>
      <c r="Y345" s="1"/>
      <c r="Z345" s="1"/>
    </row>
    <row r="346" customFormat="false" ht="12.75" hidden="false" customHeight="false" outlineLevel="0" collapsed="false">
      <c r="B346" s="1"/>
      <c r="C346" s="1"/>
      <c r="D346" s="1"/>
      <c r="F346" s="1"/>
      <c r="H346" s="43"/>
      <c r="I346" s="1"/>
      <c r="Y346" s="1"/>
      <c r="Z346" s="1"/>
    </row>
    <row r="347" customFormat="false" ht="12.75" hidden="false" customHeight="false" outlineLevel="0" collapsed="false">
      <c r="B347" s="1"/>
      <c r="C347" s="1"/>
      <c r="D347" s="1"/>
      <c r="F347" s="1"/>
      <c r="H347" s="43"/>
      <c r="I347" s="1"/>
      <c r="Y347" s="1"/>
      <c r="Z347" s="1"/>
    </row>
    <row r="348" customFormat="false" ht="12.75" hidden="false" customHeight="false" outlineLevel="0" collapsed="false">
      <c r="B348" s="1"/>
      <c r="C348" s="1"/>
      <c r="D348" s="1"/>
      <c r="F348" s="1"/>
      <c r="H348" s="43"/>
      <c r="I348" s="1"/>
      <c r="Y348" s="1"/>
      <c r="Z348" s="1"/>
    </row>
    <row r="349" customFormat="false" ht="12.75" hidden="false" customHeight="false" outlineLevel="0" collapsed="false">
      <c r="B349" s="1"/>
      <c r="C349" s="1"/>
      <c r="D349" s="1"/>
      <c r="F349" s="1"/>
      <c r="H349" s="43"/>
      <c r="I349" s="1"/>
      <c r="Y349" s="1"/>
      <c r="Z349" s="1"/>
    </row>
    <row r="350" customFormat="false" ht="12.75" hidden="false" customHeight="false" outlineLevel="0" collapsed="false">
      <c r="B350" s="1"/>
      <c r="C350" s="1"/>
      <c r="D350" s="1"/>
      <c r="F350" s="1"/>
      <c r="H350" s="43"/>
      <c r="I350" s="1"/>
      <c r="Y350" s="1"/>
      <c r="Z350" s="1"/>
    </row>
    <row r="351" customFormat="false" ht="12.75" hidden="false" customHeight="false" outlineLevel="0" collapsed="false">
      <c r="B351" s="1"/>
      <c r="C351" s="1"/>
      <c r="D351" s="1"/>
      <c r="F351" s="1"/>
      <c r="H351" s="43"/>
      <c r="I351" s="1"/>
      <c r="Y351" s="1"/>
      <c r="Z351" s="1"/>
    </row>
    <row r="352" customFormat="false" ht="12.75" hidden="false" customHeight="false" outlineLevel="0" collapsed="false">
      <c r="B352" s="1"/>
      <c r="C352" s="1"/>
      <c r="D352" s="1"/>
      <c r="F352" s="1"/>
      <c r="H352" s="43"/>
      <c r="I352" s="1"/>
      <c r="Y352" s="1"/>
      <c r="Z352" s="1"/>
    </row>
    <row r="353" customFormat="false" ht="12.75" hidden="false" customHeight="false" outlineLevel="0" collapsed="false">
      <c r="B353" s="1"/>
      <c r="C353" s="1"/>
      <c r="D353" s="1"/>
      <c r="F353" s="1"/>
      <c r="H353" s="43"/>
      <c r="I353" s="1"/>
      <c r="Y353" s="1"/>
      <c r="Z353" s="1"/>
    </row>
    <row r="354" customFormat="false" ht="12.75" hidden="false" customHeight="false" outlineLevel="0" collapsed="false">
      <c r="B354" s="1"/>
      <c r="C354" s="1"/>
      <c r="D354" s="1"/>
      <c r="F354" s="1"/>
      <c r="H354" s="43"/>
      <c r="I354" s="1"/>
      <c r="Y354" s="1"/>
      <c r="Z354" s="1"/>
    </row>
    <row r="355" customFormat="false" ht="12.75" hidden="false" customHeight="false" outlineLevel="0" collapsed="false">
      <c r="B355" s="1"/>
      <c r="C355" s="1"/>
      <c r="D355" s="1"/>
      <c r="F355" s="1"/>
      <c r="H355" s="43"/>
      <c r="I355" s="1"/>
      <c r="Y355" s="1"/>
      <c r="Z355" s="1"/>
    </row>
    <row r="356" customFormat="false" ht="12.75" hidden="false" customHeight="false" outlineLevel="0" collapsed="false">
      <c r="B356" s="1"/>
      <c r="C356" s="1"/>
      <c r="D356" s="1"/>
      <c r="F356" s="1"/>
      <c r="H356" s="43"/>
      <c r="I356" s="1"/>
      <c r="Y356" s="1"/>
      <c r="Z356" s="1"/>
    </row>
    <row r="357" customFormat="false" ht="12.75" hidden="false" customHeight="false" outlineLevel="0" collapsed="false">
      <c r="B357" s="1"/>
      <c r="C357" s="1"/>
      <c r="D357" s="1"/>
      <c r="F357" s="1"/>
      <c r="H357" s="43"/>
      <c r="I357" s="1"/>
      <c r="Y357" s="1"/>
      <c r="Z357" s="1"/>
    </row>
    <row r="358" customFormat="false" ht="12.75" hidden="false" customHeight="false" outlineLevel="0" collapsed="false">
      <c r="B358" s="1"/>
      <c r="C358" s="1"/>
      <c r="D358" s="1"/>
      <c r="F358" s="1"/>
      <c r="H358" s="43"/>
      <c r="I358" s="1"/>
      <c r="Y358" s="1"/>
      <c r="Z358" s="1"/>
    </row>
    <row r="359" customFormat="false" ht="12.75" hidden="false" customHeight="false" outlineLevel="0" collapsed="false">
      <c r="B359" s="1"/>
      <c r="C359" s="1"/>
      <c r="D359" s="1"/>
      <c r="F359" s="1"/>
      <c r="H359" s="43"/>
      <c r="I359" s="1"/>
      <c r="Y359" s="1"/>
      <c r="Z359" s="1"/>
    </row>
    <row r="360" customFormat="false" ht="12.75" hidden="false" customHeight="false" outlineLevel="0" collapsed="false">
      <c r="B360" s="1"/>
      <c r="C360" s="1"/>
      <c r="D360" s="1"/>
      <c r="F360" s="1"/>
      <c r="H360" s="43"/>
      <c r="I360" s="1"/>
      <c r="Y360" s="1"/>
      <c r="Z360" s="1"/>
    </row>
    <row r="361" customFormat="false" ht="12.75" hidden="false" customHeight="false" outlineLevel="0" collapsed="false">
      <c r="B361" s="1"/>
      <c r="C361" s="1"/>
      <c r="D361" s="1"/>
      <c r="F361" s="1"/>
      <c r="H361" s="43"/>
      <c r="I361" s="1"/>
      <c r="Y361" s="1"/>
      <c r="Z361" s="1"/>
    </row>
    <row r="362" customFormat="false" ht="12.75" hidden="false" customHeight="false" outlineLevel="0" collapsed="false">
      <c r="B362" s="1"/>
      <c r="C362" s="1"/>
      <c r="D362" s="1"/>
      <c r="F362" s="1"/>
      <c r="H362" s="43"/>
      <c r="I362" s="1"/>
      <c r="Y362" s="1"/>
      <c r="Z362" s="1"/>
    </row>
    <row r="363" customFormat="false" ht="12.75" hidden="false" customHeight="false" outlineLevel="0" collapsed="false">
      <c r="B363" s="1"/>
      <c r="C363" s="1"/>
      <c r="D363" s="1"/>
      <c r="F363" s="1"/>
      <c r="H363" s="43"/>
      <c r="I363" s="1"/>
      <c r="Y363" s="1"/>
      <c r="Z363" s="1"/>
    </row>
    <row r="364" customFormat="false" ht="12.75" hidden="false" customHeight="false" outlineLevel="0" collapsed="false">
      <c r="B364" s="1"/>
      <c r="C364" s="1"/>
      <c r="D364" s="1"/>
      <c r="F364" s="1"/>
      <c r="H364" s="43"/>
      <c r="I364" s="1"/>
      <c r="Y364" s="1"/>
      <c r="Z364" s="1"/>
    </row>
    <row r="365" customFormat="false" ht="12.75" hidden="false" customHeight="false" outlineLevel="0" collapsed="false">
      <c r="B365" s="1"/>
      <c r="C365" s="1"/>
      <c r="D365" s="1"/>
      <c r="F365" s="1"/>
      <c r="H365" s="43"/>
      <c r="I365" s="1"/>
      <c r="Y365" s="1"/>
      <c r="Z365" s="1"/>
    </row>
    <row r="366" customFormat="false" ht="12.75" hidden="false" customHeight="false" outlineLevel="0" collapsed="false">
      <c r="B366" s="1"/>
      <c r="C366" s="1"/>
      <c r="D366" s="1"/>
      <c r="F366" s="1"/>
      <c r="H366" s="43"/>
      <c r="I366" s="1"/>
      <c r="Y366" s="1"/>
      <c r="Z366" s="1"/>
    </row>
    <row r="367" customFormat="false" ht="12.75" hidden="false" customHeight="false" outlineLevel="0" collapsed="false">
      <c r="B367" s="1"/>
      <c r="C367" s="1"/>
      <c r="D367" s="1"/>
      <c r="F367" s="1"/>
      <c r="H367" s="43"/>
      <c r="I367" s="1"/>
      <c r="Y367" s="1"/>
      <c r="Z367" s="1"/>
    </row>
    <row r="368" customFormat="false" ht="12.75" hidden="false" customHeight="false" outlineLevel="0" collapsed="false">
      <c r="B368" s="1"/>
      <c r="C368" s="1"/>
      <c r="D368" s="1"/>
      <c r="F368" s="1"/>
      <c r="H368" s="43"/>
      <c r="I368" s="1"/>
      <c r="Y368" s="1"/>
      <c r="Z368" s="1"/>
    </row>
    <row r="369" customFormat="false" ht="12.75" hidden="false" customHeight="false" outlineLevel="0" collapsed="false">
      <c r="B369" s="1"/>
      <c r="C369" s="1"/>
      <c r="D369" s="1"/>
      <c r="F369" s="1"/>
      <c r="H369" s="43"/>
      <c r="I369" s="1"/>
      <c r="Y369" s="1"/>
      <c r="Z369" s="1"/>
    </row>
    <row r="370" customFormat="false" ht="12.75" hidden="false" customHeight="false" outlineLevel="0" collapsed="false">
      <c r="B370" s="1"/>
      <c r="C370" s="1"/>
      <c r="D370" s="1"/>
      <c r="F370" s="1"/>
      <c r="H370" s="43"/>
      <c r="I370" s="1"/>
      <c r="Y370" s="1"/>
      <c r="Z370" s="1"/>
    </row>
    <row r="371" customFormat="false" ht="12.75" hidden="false" customHeight="false" outlineLevel="0" collapsed="false">
      <c r="B371" s="1"/>
      <c r="C371" s="1"/>
      <c r="D371" s="1"/>
      <c r="F371" s="1"/>
      <c r="H371" s="43"/>
      <c r="I371" s="1"/>
      <c r="Y371" s="1"/>
      <c r="Z371" s="1"/>
    </row>
    <row r="372" customFormat="false" ht="12.75" hidden="false" customHeight="false" outlineLevel="0" collapsed="false">
      <c r="B372" s="1"/>
      <c r="C372" s="1"/>
      <c r="D372" s="1"/>
      <c r="F372" s="1"/>
      <c r="H372" s="43"/>
      <c r="I372" s="1"/>
      <c r="Y372" s="1"/>
      <c r="Z372" s="1"/>
    </row>
    <row r="373" customFormat="false" ht="12.75" hidden="false" customHeight="false" outlineLevel="0" collapsed="false">
      <c r="B373" s="1"/>
      <c r="C373" s="1"/>
      <c r="D373" s="1"/>
      <c r="F373" s="1"/>
      <c r="H373" s="43"/>
      <c r="I373" s="1"/>
      <c r="Y373" s="1"/>
      <c r="Z373" s="1"/>
    </row>
    <row r="374" customFormat="false" ht="12.75" hidden="false" customHeight="false" outlineLevel="0" collapsed="false">
      <c r="B374" s="1"/>
      <c r="C374" s="1"/>
      <c r="D374" s="1"/>
      <c r="F374" s="1"/>
      <c r="H374" s="43"/>
      <c r="I374" s="1"/>
      <c r="Y374" s="1"/>
      <c r="Z374" s="1"/>
    </row>
    <row r="375" customFormat="false" ht="12.75" hidden="false" customHeight="false" outlineLevel="0" collapsed="false">
      <c r="B375" s="1"/>
      <c r="C375" s="1"/>
      <c r="D375" s="1"/>
      <c r="F375" s="1"/>
      <c r="H375" s="43"/>
      <c r="I375" s="1"/>
      <c r="Y375" s="1"/>
      <c r="Z375" s="1"/>
    </row>
    <row r="376" customFormat="false" ht="12.75" hidden="false" customHeight="false" outlineLevel="0" collapsed="false">
      <c r="B376" s="1"/>
      <c r="C376" s="1"/>
      <c r="D376" s="1"/>
      <c r="F376" s="1"/>
      <c r="H376" s="43"/>
      <c r="I376" s="1"/>
      <c r="Y376" s="1"/>
      <c r="Z376" s="1"/>
    </row>
    <row r="377" customFormat="false" ht="12.75" hidden="false" customHeight="false" outlineLevel="0" collapsed="false">
      <c r="B377" s="1"/>
      <c r="C377" s="1"/>
      <c r="D377" s="1"/>
      <c r="F377" s="1"/>
      <c r="H377" s="43"/>
      <c r="I377" s="1"/>
      <c r="Y377" s="1"/>
      <c r="Z377" s="1"/>
    </row>
    <row r="378" customFormat="false" ht="12.75" hidden="false" customHeight="false" outlineLevel="0" collapsed="false">
      <c r="B378" s="1"/>
      <c r="C378" s="1"/>
      <c r="D378" s="1"/>
      <c r="F378" s="1"/>
      <c r="H378" s="43"/>
      <c r="I378" s="1"/>
      <c r="Y378" s="1"/>
      <c r="Z378" s="1"/>
    </row>
    <row r="379" customFormat="false" ht="12.75" hidden="false" customHeight="false" outlineLevel="0" collapsed="false">
      <c r="B379" s="1"/>
      <c r="C379" s="1"/>
      <c r="D379" s="1"/>
      <c r="F379" s="1"/>
      <c r="H379" s="43"/>
      <c r="I379" s="1"/>
      <c r="Y379" s="1"/>
      <c r="Z379" s="1"/>
    </row>
    <row r="380" customFormat="false" ht="12.75" hidden="false" customHeight="false" outlineLevel="0" collapsed="false">
      <c r="B380" s="1"/>
      <c r="C380" s="1"/>
      <c r="D380" s="1"/>
      <c r="F380" s="1"/>
      <c r="H380" s="43"/>
      <c r="I380" s="1"/>
      <c r="Y380" s="1"/>
      <c r="Z380" s="1"/>
    </row>
    <row r="381" customFormat="false" ht="12.75" hidden="false" customHeight="false" outlineLevel="0" collapsed="false">
      <c r="B381" s="1"/>
      <c r="C381" s="1"/>
      <c r="D381" s="1"/>
      <c r="F381" s="1"/>
      <c r="H381" s="43"/>
      <c r="I381" s="1"/>
      <c r="Y381" s="1"/>
      <c r="Z381" s="1"/>
    </row>
    <row r="382" customFormat="false" ht="12.75" hidden="false" customHeight="false" outlineLevel="0" collapsed="false">
      <c r="B382" s="1"/>
      <c r="C382" s="1"/>
      <c r="D382" s="1"/>
      <c r="F382" s="1"/>
      <c r="H382" s="43"/>
      <c r="I382" s="1"/>
      <c r="Y382" s="1"/>
      <c r="Z382" s="1"/>
    </row>
    <row r="383" customFormat="false" ht="12.75" hidden="false" customHeight="false" outlineLevel="0" collapsed="false">
      <c r="B383" s="1"/>
      <c r="C383" s="1"/>
      <c r="D383" s="1"/>
      <c r="F383" s="1"/>
      <c r="H383" s="43"/>
      <c r="I383" s="1"/>
      <c r="Y383" s="1"/>
      <c r="Z383" s="1"/>
    </row>
    <row r="384" customFormat="false" ht="12.75" hidden="false" customHeight="false" outlineLevel="0" collapsed="false">
      <c r="B384" s="1"/>
      <c r="C384" s="1"/>
      <c r="D384" s="1"/>
      <c r="F384" s="1"/>
      <c r="H384" s="43"/>
      <c r="I384" s="1"/>
      <c r="Y384" s="1"/>
      <c r="Z384" s="1"/>
    </row>
    <row r="385" customFormat="false" ht="12.75" hidden="false" customHeight="false" outlineLevel="0" collapsed="false">
      <c r="B385" s="1"/>
      <c r="C385" s="1"/>
      <c r="D385" s="1"/>
      <c r="F385" s="1"/>
      <c r="H385" s="43"/>
      <c r="I385" s="1"/>
      <c r="Y385" s="1"/>
      <c r="Z385" s="1"/>
    </row>
    <row r="386" customFormat="false" ht="12.75" hidden="false" customHeight="false" outlineLevel="0" collapsed="false">
      <c r="B386" s="1"/>
      <c r="C386" s="1"/>
      <c r="D386" s="1"/>
      <c r="F386" s="1"/>
      <c r="H386" s="43"/>
      <c r="I386" s="1"/>
      <c r="Y386" s="1"/>
      <c r="Z386" s="1"/>
    </row>
    <row r="387" customFormat="false" ht="12.75" hidden="false" customHeight="false" outlineLevel="0" collapsed="false">
      <c r="B387" s="1"/>
      <c r="C387" s="1"/>
      <c r="D387" s="1"/>
      <c r="F387" s="1"/>
      <c r="H387" s="43"/>
      <c r="I387" s="1"/>
      <c r="Y387" s="1"/>
      <c r="Z387" s="1"/>
    </row>
    <row r="388" customFormat="false" ht="12.75" hidden="false" customHeight="false" outlineLevel="0" collapsed="false">
      <c r="B388" s="1"/>
      <c r="C388" s="1"/>
      <c r="D388" s="1"/>
      <c r="F388" s="1"/>
      <c r="H388" s="43"/>
      <c r="I388" s="1"/>
      <c r="Y388" s="1"/>
      <c r="Z388" s="1"/>
    </row>
    <row r="389" customFormat="false" ht="12.75" hidden="false" customHeight="false" outlineLevel="0" collapsed="false">
      <c r="B389" s="1"/>
      <c r="C389" s="1"/>
      <c r="D389" s="1"/>
      <c r="F389" s="1"/>
      <c r="H389" s="43"/>
      <c r="I389" s="1"/>
      <c r="Y389" s="1"/>
      <c r="Z389" s="1"/>
    </row>
    <row r="390" customFormat="false" ht="12.75" hidden="false" customHeight="false" outlineLevel="0" collapsed="false">
      <c r="B390" s="1"/>
      <c r="C390" s="1"/>
      <c r="D390" s="1"/>
      <c r="F390" s="1"/>
      <c r="H390" s="43"/>
      <c r="I390" s="1"/>
      <c r="Y390" s="1"/>
      <c r="Z390" s="1"/>
    </row>
    <row r="391" customFormat="false" ht="12.75" hidden="false" customHeight="false" outlineLevel="0" collapsed="false">
      <c r="B391" s="1"/>
      <c r="C391" s="1"/>
      <c r="D391" s="1"/>
      <c r="F391" s="1"/>
      <c r="H391" s="43"/>
      <c r="I391" s="1"/>
      <c r="Y391" s="1"/>
      <c r="Z391" s="1"/>
    </row>
    <row r="392" customFormat="false" ht="12.75" hidden="false" customHeight="false" outlineLevel="0" collapsed="false">
      <c r="B392" s="1"/>
      <c r="C392" s="1"/>
      <c r="D392" s="1"/>
      <c r="F392" s="1"/>
      <c r="H392" s="43"/>
      <c r="I392" s="1"/>
      <c r="Y392" s="1"/>
      <c r="Z392" s="1"/>
    </row>
    <row r="393" customFormat="false" ht="12.75" hidden="false" customHeight="false" outlineLevel="0" collapsed="false">
      <c r="B393" s="1"/>
      <c r="C393" s="1"/>
      <c r="D393" s="1"/>
      <c r="F393" s="1"/>
      <c r="H393" s="43"/>
      <c r="I393" s="1"/>
      <c r="Y393" s="1"/>
      <c r="Z393" s="1"/>
    </row>
    <row r="394" customFormat="false" ht="12.75" hidden="false" customHeight="false" outlineLevel="0" collapsed="false">
      <c r="B394" s="1"/>
      <c r="C394" s="1"/>
      <c r="D394" s="1"/>
      <c r="F394" s="1"/>
      <c r="H394" s="43"/>
      <c r="I394" s="1"/>
      <c r="Y394" s="1"/>
      <c r="Z394" s="1"/>
    </row>
    <row r="395" customFormat="false" ht="12.75" hidden="false" customHeight="false" outlineLevel="0" collapsed="false">
      <c r="B395" s="1"/>
      <c r="C395" s="1"/>
      <c r="D395" s="1"/>
      <c r="F395" s="1"/>
      <c r="H395" s="43"/>
      <c r="I395" s="1"/>
      <c r="Y395" s="1"/>
      <c r="Z395" s="1"/>
    </row>
    <row r="396" customFormat="false" ht="12.75" hidden="false" customHeight="false" outlineLevel="0" collapsed="false">
      <c r="B396" s="1"/>
      <c r="C396" s="1"/>
      <c r="D396" s="1"/>
      <c r="F396" s="1"/>
      <c r="H396" s="43"/>
      <c r="I396" s="1"/>
      <c r="Y396" s="1"/>
      <c r="Z396" s="1"/>
    </row>
    <row r="397" customFormat="false" ht="12.75" hidden="false" customHeight="false" outlineLevel="0" collapsed="false">
      <c r="B397" s="1"/>
      <c r="C397" s="1"/>
      <c r="D397" s="1"/>
      <c r="F397" s="1"/>
      <c r="H397" s="43"/>
      <c r="I397" s="1"/>
      <c r="Y397" s="1"/>
      <c r="Z397" s="1"/>
    </row>
    <row r="398" customFormat="false" ht="12.75" hidden="false" customHeight="false" outlineLevel="0" collapsed="false">
      <c r="B398" s="1"/>
      <c r="C398" s="1"/>
      <c r="D398" s="1"/>
      <c r="F398" s="1"/>
      <c r="H398" s="43"/>
      <c r="I398" s="1"/>
      <c r="Y398" s="1"/>
      <c r="Z398" s="1"/>
    </row>
    <row r="399" customFormat="false" ht="12.75" hidden="false" customHeight="false" outlineLevel="0" collapsed="false">
      <c r="B399" s="1"/>
      <c r="C399" s="1"/>
      <c r="D399" s="1"/>
      <c r="F399" s="1"/>
      <c r="H399" s="43"/>
      <c r="I399" s="1"/>
      <c r="Y399" s="1"/>
      <c r="Z399" s="1"/>
    </row>
    <row r="400" customFormat="false" ht="12.75" hidden="false" customHeight="false" outlineLevel="0" collapsed="false">
      <c r="B400" s="1"/>
      <c r="C400" s="1"/>
      <c r="D400" s="1"/>
      <c r="F400" s="1"/>
      <c r="H400" s="43"/>
      <c r="I400" s="1"/>
      <c r="Y400" s="1"/>
      <c r="Z400" s="1"/>
    </row>
    <row r="401" customFormat="false" ht="12.75" hidden="false" customHeight="false" outlineLevel="0" collapsed="false">
      <c r="B401" s="1"/>
      <c r="C401" s="1"/>
      <c r="D401" s="1"/>
      <c r="F401" s="1"/>
      <c r="H401" s="43"/>
      <c r="I401" s="1"/>
      <c r="Y401" s="1"/>
      <c r="Z401" s="1"/>
    </row>
    <row r="402" customFormat="false" ht="12.75" hidden="false" customHeight="false" outlineLevel="0" collapsed="false">
      <c r="B402" s="1"/>
      <c r="C402" s="1"/>
      <c r="D402" s="1"/>
      <c r="F402" s="1"/>
      <c r="H402" s="43"/>
      <c r="I402" s="1"/>
      <c r="Y402" s="1"/>
      <c r="Z402" s="1"/>
    </row>
    <row r="403" customFormat="false" ht="12.75" hidden="false" customHeight="false" outlineLevel="0" collapsed="false">
      <c r="B403" s="1"/>
      <c r="C403" s="1"/>
      <c r="D403" s="1"/>
      <c r="F403" s="1"/>
      <c r="H403" s="43"/>
      <c r="I403" s="1"/>
      <c r="Y403" s="1"/>
      <c r="Z403" s="1"/>
    </row>
    <row r="404" customFormat="false" ht="12.75" hidden="false" customHeight="false" outlineLevel="0" collapsed="false">
      <c r="B404" s="1"/>
      <c r="C404" s="1"/>
      <c r="D404" s="1"/>
      <c r="F404" s="1"/>
      <c r="H404" s="43"/>
      <c r="I404" s="1"/>
      <c r="Y404" s="1"/>
      <c r="Z404" s="1"/>
    </row>
    <row r="405" customFormat="false" ht="12.75" hidden="false" customHeight="false" outlineLevel="0" collapsed="false">
      <c r="B405" s="1"/>
      <c r="C405" s="1"/>
      <c r="D405" s="1"/>
      <c r="F405" s="1"/>
      <c r="H405" s="43"/>
      <c r="I405" s="1"/>
      <c r="Y405" s="1"/>
      <c r="Z405" s="1"/>
    </row>
    <row r="406" customFormat="false" ht="12.75" hidden="false" customHeight="false" outlineLevel="0" collapsed="false">
      <c r="B406" s="1"/>
      <c r="C406" s="1"/>
      <c r="D406" s="1"/>
      <c r="F406" s="1"/>
      <c r="H406" s="43"/>
      <c r="I406" s="1"/>
      <c r="Y406" s="1"/>
      <c r="Z406" s="1"/>
    </row>
    <row r="407" customFormat="false" ht="12.75" hidden="false" customHeight="false" outlineLevel="0" collapsed="false">
      <c r="B407" s="1"/>
      <c r="C407" s="1"/>
      <c r="D407" s="1"/>
      <c r="F407" s="1"/>
      <c r="H407" s="43"/>
      <c r="I407" s="1"/>
      <c r="Y407" s="1"/>
      <c r="Z407" s="1"/>
    </row>
    <row r="408" customFormat="false" ht="12.75" hidden="false" customHeight="false" outlineLevel="0" collapsed="false">
      <c r="B408" s="1"/>
      <c r="C408" s="1"/>
      <c r="D408" s="1"/>
      <c r="F408" s="1"/>
      <c r="H408" s="43"/>
      <c r="I408" s="1"/>
      <c r="Y408" s="1"/>
      <c r="Z408" s="1"/>
    </row>
    <row r="409" customFormat="false" ht="12.75" hidden="false" customHeight="false" outlineLevel="0" collapsed="false">
      <c r="B409" s="1"/>
      <c r="C409" s="1"/>
      <c r="D409" s="1"/>
      <c r="F409" s="1"/>
      <c r="H409" s="43"/>
      <c r="I409" s="1"/>
      <c r="Y409" s="1"/>
      <c r="Z409" s="1"/>
    </row>
    <row r="410" customFormat="false" ht="12.75" hidden="false" customHeight="false" outlineLevel="0" collapsed="false">
      <c r="B410" s="1"/>
      <c r="C410" s="1"/>
      <c r="D410" s="1"/>
      <c r="F410" s="1"/>
      <c r="H410" s="43"/>
      <c r="I410" s="1"/>
      <c r="Y410" s="1"/>
      <c r="Z410" s="1"/>
    </row>
    <row r="411" customFormat="false" ht="12.75" hidden="false" customHeight="false" outlineLevel="0" collapsed="false">
      <c r="B411" s="1"/>
      <c r="C411" s="1"/>
      <c r="D411" s="1"/>
      <c r="F411" s="1"/>
      <c r="H411" s="43"/>
      <c r="I411" s="1"/>
      <c r="Y411" s="1"/>
      <c r="Z411" s="1"/>
    </row>
    <row r="412" customFormat="false" ht="12.75" hidden="false" customHeight="false" outlineLevel="0" collapsed="false">
      <c r="B412" s="1"/>
      <c r="C412" s="1"/>
      <c r="D412" s="1"/>
      <c r="F412" s="1"/>
      <c r="H412" s="43"/>
      <c r="I412" s="1"/>
      <c r="Y412" s="1"/>
      <c r="Z412" s="1"/>
    </row>
    <row r="413" customFormat="false" ht="12.75" hidden="false" customHeight="false" outlineLevel="0" collapsed="false">
      <c r="B413" s="1"/>
      <c r="C413" s="1"/>
      <c r="D413" s="1"/>
      <c r="F413" s="1"/>
      <c r="H413" s="43"/>
      <c r="I413" s="1"/>
      <c r="Y413" s="1"/>
      <c r="Z413" s="1"/>
    </row>
    <row r="414" customFormat="false" ht="12.75" hidden="false" customHeight="false" outlineLevel="0" collapsed="false">
      <c r="B414" s="1"/>
      <c r="C414" s="1"/>
      <c r="D414" s="1"/>
      <c r="F414" s="1"/>
      <c r="H414" s="43"/>
      <c r="I414" s="1"/>
      <c r="Y414" s="1"/>
      <c r="Z414" s="1"/>
    </row>
    <row r="415" customFormat="false" ht="12.75" hidden="false" customHeight="false" outlineLevel="0" collapsed="false">
      <c r="B415" s="1"/>
      <c r="C415" s="1"/>
      <c r="D415" s="1"/>
      <c r="F415" s="1"/>
      <c r="H415" s="43"/>
      <c r="I415" s="1"/>
      <c r="Y415" s="1"/>
      <c r="Z415" s="1"/>
    </row>
    <row r="416" customFormat="false" ht="12.75" hidden="false" customHeight="false" outlineLevel="0" collapsed="false">
      <c r="B416" s="1"/>
      <c r="C416" s="1"/>
      <c r="D416" s="1"/>
      <c r="F416" s="1"/>
      <c r="H416" s="43"/>
      <c r="I416" s="1"/>
      <c r="Y416" s="1"/>
      <c r="Z416" s="1"/>
    </row>
    <row r="417" customFormat="false" ht="12.75" hidden="false" customHeight="false" outlineLevel="0" collapsed="false">
      <c r="B417" s="1"/>
      <c r="C417" s="1"/>
      <c r="D417" s="1"/>
      <c r="F417" s="1"/>
      <c r="H417" s="43"/>
      <c r="I417" s="1"/>
      <c r="Y417" s="1"/>
      <c r="Z417" s="1"/>
    </row>
    <row r="418" customFormat="false" ht="12.75" hidden="false" customHeight="false" outlineLevel="0" collapsed="false">
      <c r="B418" s="1"/>
      <c r="C418" s="1"/>
      <c r="D418" s="1"/>
      <c r="F418" s="1"/>
      <c r="H418" s="43"/>
      <c r="I418" s="1"/>
      <c r="Y418" s="1"/>
      <c r="Z418" s="1"/>
    </row>
    <row r="419" customFormat="false" ht="12.75" hidden="false" customHeight="false" outlineLevel="0" collapsed="false">
      <c r="B419" s="1"/>
      <c r="C419" s="1"/>
      <c r="D419" s="1"/>
      <c r="F419" s="1"/>
      <c r="H419" s="43"/>
      <c r="I419" s="1"/>
      <c r="Y419" s="1"/>
      <c r="Z419" s="1"/>
    </row>
    <row r="420" customFormat="false" ht="12.75" hidden="false" customHeight="false" outlineLevel="0" collapsed="false">
      <c r="B420" s="1"/>
      <c r="C420" s="1"/>
      <c r="D420" s="1"/>
      <c r="F420" s="1"/>
      <c r="H420" s="43"/>
      <c r="I420" s="1"/>
      <c r="Y420" s="1"/>
      <c r="Z420" s="1"/>
    </row>
    <row r="421" customFormat="false" ht="12.75" hidden="false" customHeight="false" outlineLevel="0" collapsed="false">
      <c r="B421" s="1"/>
      <c r="C421" s="1"/>
      <c r="D421" s="1"/>
      <c r="F421" s="1"/>
      <c r="H421" s="43"/>
      <c r="I421" s="1"/>
      <c r="Y421" s="1"/>
      <c r="Z421" s="1"/>
    </row>
    <row r="422" customFormat="false" ht="12.75" hidden="false" customHeight="false" outlineLevel="0" collapsed="false">
      <c r="B422" s="1"/>
      <c r="C422" s="1"/>
      <c r="D422" s="1"/>
      <c r="F422" s="1"/>
      <c r="H422" s="43"/>
      <c r="I422" s="1"/>
      <c r="Y422" s="1"/>
      <c r="Z422" s="1"/>
    </row>
    <row r="423" customFormat="false" ht="12.75" hidden="false" customHeight="false" outlineLevel="0" collapsed="false">
      <c r="B423" s="1"/>
      <c r="C423" s="1"/>
      <c r="D423" s="1"/>
      <c r="F423" s="1"/>
      <c r="H423" s="43"/>
      <c r="I423" s="1"/>
      <c r="Y423" s="1"/>
      <c r="Z423" s="1"/>
    </row>
    <row r="424" customFormat="false" ht="12.75" hidden="false" customHeight="false" outlineLevel="0" collapsed="false">
      <c r="B424" s="1"/>
      <c r="C424" s="1"/>
      <c r="D424" s="1"/>
      <c r="F424" s="1"/>
      <c r="H424" s="43"/>
      <c r="I424" s="1"/>
      <c r="Y424" s="1"/>
      <c r="Z424" s="1"/>
    </row>
    <row r="425" customFormat="false" ht="12.75" hidden="false" customHeight="false" outlineLevel="0" collapsed="false">
      <c r="B425" s="1"/>
      <c r="C425" s="1"/>
      <c r="D425" s="1"/>
      <c r="F425" s="1"/>
      <c r="H425" s="43"/>
      <c r="I425" s="1"/>
      <c r="Y425" s="1"/>
      <c r="Z425" s="1"/>
    </row>
    <row r="426" customFormat="false" ht="12.75" hidden="false" customHeight="false" outlineLevel="0" collapsed="false">
      <c r="B426" s="1"/>
      <c r="C426" s="1"/>
      <c r="D426" s="1"/>
      <c r="F426" s="1"/>
      <c r="H426" s="43"/>
      <c r="I426" s="1"/>
      <c r="Y426" s="1"/>
      <c r="Z426" s="1"/>
    </row>
    <row r="427" customFormat="false" ht="12.75" hidden="false" customHeight="false" outlineLevel="0" collapsed="false">
      <c r="B427" s="1"/>
      <c r="C427" s="1"/>
      <c r="D427" s="1"/>
      <c r="F427" s="1"/>
      <c r="H427" s="43"/>
      <c r="I427" s="1"/>
      <c r="Y427" s="1"/>
      <c r="Z427" s="1"/>
    </row>
    <row r="428" customFormat="false" ht="12.75" hidden="false" customHeight="false" outlineLevel="0" collapsed="false">
      <c r="B428" s="1"/>
      <c r="C428" s="1"/>
      <c r="D428" s="1"/>
      <c r="F428" s="1"/>
      <c r="H428" s="43"/>
      <c r="I428" s="1"/>
      <c r="Y428" s="1"/>
      <c r="Z428" s="1"/>
    </row>
    <row r="429" customFormat="false" ht="12.75" hidden="false" customHeight="false" outlineLevel="0" collapsed="false">
      <c r="B429" s="1"/>
      <c r="C429" s="1"/>
      <c r="D429" s="1"/>
      <c r="F429" s="1"/>
      <c r="H429" s="43"/>
      <c r="I429" s="1"/>
      <c r="Y429" s="1"/>
      <c r="Z429" s="1"/>
    </row>
    <row r="430" customFormat="false" ht="12.75" hidden="false" customHeight="false" outlineLevel="0" collapsed="false">
      <c r="B430" s="1"/>
      <c r="C430" s="1"/>
      <c r="D430" s="1"/>
      <c r="F430" s="1"/>
      <c r="H430" s="43"/>
      <c r="I430" s="1"/>
      <c r="Y430" s="1"/>
      <c r="Z430" s="1"/>
    </row>
    <row r="431" customFormat="false" ht="12.75" hidden="false" customHeight="false" outlineLevel="0" collapsed="false">
      <c r="B431" s="1"/>
      <c r="C431" s="1"/>
      <c r="D431" s="1"/>
      <c r="F431" s="1"/>
      <c r="H431" s="43"/>
      <c r="I431" s="1"/>
      <c r="Y431" s="1"/>
      <c r="Z431" s="1"/>
    </row>
    <row r="432" customFormat="false" ht="12.75" hidden="false" customHeight="false" outlineLevel="0" collapsed="false">
      <c r="B432" s="1"/>
      <c r="C432" s="1"/>
      <c r="D432" s="1"/>
      <c r="F432" s="1"/>
      <c r="H432" s="43"/>
      <c r="I432" s="1"/>
      <c r="Y432" s="1"/>
      <c r="Z432" s="1"/>
    </row>
    <row r="433" customFormat="false" ht="12.75" hidden="false" customHeight="false" outlineLevel="0" collapsed="false">
      <c r="B433" s="1"/>
      <c r="C433" s="1"/>
      <c r="D433" s="1"/>
      <c r="F433" s="1"/>
      <c r="H433" s="43"/>
      <c r="I433" s="1"/>
      <c r="Y433" s="1"/>
      <c r="Z433" s="1"/>
    </row>
    <row r="434" customFormat="false" ht="12.75" hidden="false" customHeight="false" outlineLevel="0" collapsed="false">
      <c r="B434" s="1"/>
      <c r="C434" s="1"/>
      <c r="D434" s="1"/>
      <c r="F434" s="1"/>
      <c r="H434" s="43"/>
      <c r="I434" s="1"/>
      <c r="Y434" s="1"/>
      <c r="Z434" s="1"/>
    </row>
    <row r="435" customFormat="false" ht="12.75" hidden="false" customHeight="false" outlineLevel="0" collapsed="false">
      <c r="B435" s="1"/>
      <c r="C435" s="1"/>
      <c r="D435" s="1"/>
      <c r="F435" s="1"/>
      <c r="H435" s="43"/>
      <c r="I435" s="1"/>
      <c r="Y435" s="1"/>
      <c r="Z435" s="1"/>
    </row>
    <row r="436" customFormat="false" ht="12.75" hidden="false" customHeight="false" outlineLevel="0" collapsed="false">
      <c r="B436" s="1"/>
      <c r="C436" s="1"/>
      <c r="D436" s="1"/>
      <c r="F436" s="1"/>
      <c r="H436" s="43"/>
      <c r="I436" s="1"/>
      <c r="Y436" s="1"/>
      <c r="Z436" s="1"/>
    </row>
    <row r="437" customFormat="false" ht="12.75" hidden="false" customHeight="false" outlineLevel="0" collapsed="false">
      <c r="B437" s="1"/>
      <c r="C437" s="1"/>
      <c r="D437" s="1"/>
      <c r="F437" s="1"/>
      <c r="H437" s="43"/>
      <c r="I437" s="1"/>
      <c r="Y437" s="1"/>
      <c r="Z437" s="1"/>
    </row>
    <row r="438" customFormat="false" ht="12.75" hidden="false" customHeight="false" outlineLevel="0" collapsed="false">
      <c r="B438" s="1"/>
      <c r="C438" s="1"/>
      <c r="D438" s="1"/>
      <c r="F438" s="1"/>
      <c r="H438" s="43"/>
      <c r="I438" s="1"/>
      <c r="Y438" s="1"/>
      <c r="Z438" s="1"/>
    </row>
    <row r="439" customFormat="false" ht="12.75" hidden="false" customHeight="false" outlineLevel="0" collapsed="false">
      <c r="B439" s="1"/>
      <c r="C439" s="1"/>
      <c r="D439" s="1"/>
      <c r="F439" s="1"/>
      <c r="H439" s="43"/>
      <c r="I439" s="1"/>
      <c r="Y439" s="1"/>
      <c r="Z439" s="1"/>
    </row>
    <row r="440" customFormat="false" ht="12.75" hidden="false" customHeight="false" outlineLevel="0" collapsed="false">
      <c r="B440" s="1"/>
      <c r="C440" s="1"/>
      <c r="D440" s="1"/>
      <c r="F440" s="1"/>
      <c r="H440" s="43"/>
      <c r="I440" s="1"/>
      <c r="Y440" s="1"/>
      <c r="Z440" s="1"/>
    </row>
    <row r="441" customFormat="false" ht="12.75" hidden="false" customHeight="false" outlineLevel="0" collapsed="false">
      <c r="B441" s="1"/>
      <c r="C441" s="1"/>
      <c r="D441" s="1"/>
      <c r="F441" s="1"/>
      <c r="H441" s="43"/>
      <c r="I441" s="1"/>
      <c r="Y441" s="1"/>
      <c r="Z441" s="1"/>
    </row>
    <row r="442" customFormat="false" ht="12.75" hidden="false" customHeight="false" outlineLevel="0" collapsed="false">
      <c r="B442" s="1"/>
      <c r="C442" s="1"/>
      <c r="D442" s="1"/>
      <c r="F442" s="1"/>
      <c r="H442" s="43"/>
      <c r="I442" s="1"/>
      <c r="Y442" s="1"/>
      <c r="Z442" s="1"/>
    </row>
    <row r="443" customFormat="false" ht="12.75" hidden="false" customHeight="false" outlineLevel="0" collapsed="false">
      <c r="B443" s="1"/>
      <c r="C443" s="1"/>
      <c r="D443" s="1"/>
      <c r="F443" s="1"/>
      <c r="H443" s="43"/>
      <c r="I443" s="1"/>
      <c r="Y443" s="1"/>
      <c r="Z443" s="1"/>
    </row>
    <row r="444" customFormat="false" ht="12.75" hidden="false" customHeight="false" outlineLevel="0" collapsed="false">
      <c r="B444" s="1"/>
      <c r="C444" s="1"/>
      <c r="D444" s="1"/>
      <c r="F444" s="1"/>
      <c r="H444" s="43"/>
      <c r="I444" s="1"/>
      <c r="Y444" s="1"/>
      <c r="Z444" s="1"/>
    </row>
    <row r="445" customFormat="false" ht="12.75" hidden="false" customHeight="false" outlineLevel="0" collapsed="false">
      <c r="B445" s="1"/>
      <c r="C445" s="1"/>
      <c r="D445" s="1"/>
      <c r="F445" s="1"/>
      <c r="H445" s="43"/>
      <c r="I445" s="1"/>
      <c r="Y445" s="1"/>
      <c r="Z445" s="1"/>
    </row>
    <row r="446" customFormat="false" ht="12.75" hidden="false" customHeight="false" outlineLevel="0" collapsed="false">
      <c r="B446" s="1"/>
      <c r="C446" s="1"/>
      <c r="D446" s="1"/>
      <c r="F446" s="1"/>
      <c r="H446" s="43"/>
      <c r="I446" s="1"/>
      <c r="Y446" s="1"/>
      <c r="Z446" s="1"/>
    </row>
    <row r="447" customFormat="false" ht="12.75" hidden="false" customHeight="false" outlineLevel="0" collapsed="false">
      <c r="B447" s="1"/>
      <c r="C447" s="1"/>
      <c r="D447" s="1"/>
      <c r="F447" s="1"/>
      <c r="H447" s="43"/>
      <c r="I447" s="1"/>
      <c r="Y447" s="1"/>
      <c r="Z447" s="1"/>
    </row>
    <row r="448" customFormat="false" ht="12.75" hidden="false" customHeight="false" outlineLevel="0" collapsed="false">
      <c r="B448" s="1"/>
      <c r="C448" s="1"/>
      <c r="D448" s="1"/>
      <c r="F448" s="1"/>
      <c r="H448" s="43"/>
      <c r="I448" s="1"/>
      <c r="Y448" s="1"/>
      <c r="Z448" s="1"/>
    </row>
    <row r="449" customFormat="false" ht="12.75" hidden="false" customHeight="false" outlineLevel="0" collapsed="false">
      <c r="B449" s="1"/>
      <c r="C449" s="1"/>
      <c r="D449" s="1"/>
      <c r="F449" s="1"/>
      <c r="H449" s="43"/>
      <c r="I449" s="1"/>
      <c r="Y449" s="1"/>
      <c r="Z449" s="1"/>
    </row>
    <row r="450" customFormat="false" ht="12.75" hidden="false" customHeight="false" outlineLevel="0" collapsed="false">
      <c r="B450" s="1"/>
      <c r="C450" s="1"/>
      <c r="D450" s="1"/>
      <c r="F450" s="1"/>
      <c r="H450" s="43"/>
      <c r="I450" s="1"/>
      <c r="Y450" s="1"/>
      <c r="Z450" s="1"/>
    </row>
    <row r="451" customFormat="false" ht="12.75" hidden="false" customHeight="false" outlineLevel="0" collapsed="false">
      <c r="B451" s="1"/>
      <c r="C451" s="1"/>
      <c r="D451" s="1"/>
      <c r="F451" s="1"/>
      <c r="H451" s="43"/>
      <c r="I451" s="1"/>
      <c r="Y451" s="1"/>
      <c r="Z451" s="1"/>
    </row>
    <row r="452" customFormat="false" ht="12.75" hidden="false" customHeight="false" outlineLevel="0" collapsed="false">
      <c r="B452" s="1"/>
      <c r="C452" s="1"/>
      <c r="D452" s="1"/>
      <c r="F452" s="1"/>
      <c r="H452" s="43"/>
      <c r="I452" s="1"/>
      <c r="Y452" s="1"/>
      <c r="Z452" s="1"/>
    </row>
    <row r="453" customFormat="false" ht="12.75" hidden="false" customHeight="false" outlineLevel="0" collapsed="false">
      <c r="B453" s="1"/>
      <c r="C453" s="1"/>
      <c r="D453" s="1"/>
      <c r="F453" s="1"/>
      <c r="H453" s="43"/>
      <c r="I453" s="1"/>
      <c r="Y453" s="1"/>
      <c r="Z453" s="1"/>
    </row>
    <row r="454" customFormat="false" ht="12.75" hidden="false" customHeight="false" outlineLevel="0" collapsed="false">
      <c r="B454" s="1"/>
      <c r="C454" s="1"/>
      <c r="D454" s="1"/>
      <c r="F454" s="1"/>
      <c r="H454" s="43"/>
      <c r="I454" s="1"/>
      <c r="Y454" s="1"/>
      <c r="Z454" s="1"/>
    </row>
    <row r="455" customFormat="false" ht="12.75" hidden="false" customHeight="false" outlineLevel="0" collapsed="false">
      <c r="B455" s="1"/>
      <c r="C455" s="1"/>
      <c r="D455" s="1"/>
      <c r="F455" s="1"/>
      <c r="H455" s="43"/>
      <c r="I455" s="1"/>
      <c r="Y455" s="1"/>
      <c r="Z455" s="1"/>
    </row>
    <row r="456" customFormat="false" ht="12.75" hidden="false" customHeight="false" outlineLevel="0" collapsed="false">
      <c r="B456" s="1"/>
      <c r="C456" s="1"/>
      <c r="D456" s="1"/>
      <c r="F456" s="1"/>
      <c r="H456" s="43"/>
      <c r="I456" s="1"/>
      <c r="Y456" s="1"/>
      <c r="Z456" s="1"/>
    </row>
    <row r="457" customFormat="false" ht="12.75" hidden="false" customHeight="false" outlineLevel="0" collapsed="false">
      <c r="B457" s="1"/>
      <c r="C457" s="1"/>
      <c r="D457" s="1"/>
      <c r="F457" s="1"/>
      <c r="H457" s="43"/>
      <c r="I457" s="1"/>
      <c r="Y457" s="1"/>
      <c r="Z457" s="1"/>
    </row>
    <row r="458" customFormat="false" ht="12.75" hidden="false" customHeight="false" outlineLevel="0" collapsed="false">
      <c r="B458" s="1"/>
      <c r="C458" s="1"/>
      <c r="D458" s="1"/>
      <c r="F458" s="1"/>
      <c r="H458" s="43"/>
      <c r="I458" s="1"/>
      <c r="Y458" s="1"/>
      <c r="Z458" s="1"/>
    </row>
    <row r="459" customFormat="false" ht="12.75" hidden="false" customHeight="false" outlineLevel="0" collapsed="false">
      <c r="B459" s="1"/>
      <c r="C459" s="1"/>
      <c r="D459" s="1"/>
      <c r="F459" s="1"/>
      <c r="H459" s="43"/>
      <c r="I459" s="1"/>
      <c r="Y459" s="1"/>
      <c r="Z459" s="1"/>
    </row>
    <row r="460" customFormat="false" ht="12.75" hidden="false" customHeight="false" outlineLevel="0" collapsed="false">
      <c r="B460" s="1"/>
      <c r="C460" s="1"/>
      <c r="D460" s="1"/>
      <c r="F460" s="1"/>
      <c r="H460" s="43"/>
      <c r="I460" s="1"/>
      <c r="Y460" s="1"/>
      <c r="Z460" s="1"/>
    </row>
    <row r="461" customFormat="false" ht="12.75" hidden="false" customHeight="false" outlineLevel="0" collapsed="false">
      <c r="B461" s="1"/>
      <c r="C461" s="1"/>
      <c r="D461" s="1"/>
      <c r="F461" s="1"/>
      <c r="H461" s="43"/>
      <c r="I461" s="1"/>
      <c r="Y461" s="1"/>
      <c r="Z461" s="1"/>
    </row>
    <row r="462" customFormat="false" ht="12.75" hidden="false" customHeight="false" outlineLevel="0" collapsed="false">
      <c r="B462" s="1"/>
      <c r="C462" s="1"/>
      <c r="D462" s="1"/>
      <c r="F462" s="1"/>
      <c r="H462" s="43"/>
      <c r="I462" s="1"/>
      <c r="Y462" s="1"/>
      <c r="Z462" s="1"/>
    </row>
    <row r="463" customFormat="false" ht="12.75" hidden="false" customHeight="false" outlineLevel="0" collapsed="false">
      <c r="B463" s="1"/>
      <c r="C463" s="1"/>
      <c r="D463" s="1"/>
      <c r="F463" s="1"/>
      <c r="H463" s="43"/>
      <c r="I463" s="1"/>
      <c r="Y463" s="1"/>
      <c r="Z463" s="1"/>
    </row>
    <row r="464" customFormat="false" ht="12.75" hidden="false" customHeight="false" outlineLevel="0" collapsed="false">
      <c r="B464" s="1"/>
      <c r="C464" s="1"/>
      <c r="D464" s="1"/>
      <c r="F464" s="1"/>
      <c r="H464" s="43"/>
      <c r="I464" s="1"/>
      <c r="Y464" s="1"/>
      <c r="Z464" s="1"/>
    </row>
    <row r="465" customFormat="false" ht="12.75" hidden="false" customHeight="false" outlineLevel="0" collapsed="false">
      <c r="B465" s="1"/>
      <c r="C465" s="1"/>
      <c r="D465" s="1"/>
      <c r="F465" s="1"/>
      <c r="H465" s="43"/>
      <c r="I465" s="1"/>
      <c r="Y465" s="1"/>
      <c r="Z465" s="1"/>
    </row>
    <row r="466" customFormat="false" ht="12.75" hidden="false" customHeight="false" outlineLevel="0" collapsed="false">
      <c r="B466" s="1"/>
      <c r="C466" s="1"/>
      <c r="D466" s="1"/>
      <c r="F466" s="1"/>
      <c r="H466" s="43"/>
      <c r="I466" s="1"/>
      <c r="Y466" s="1"/>
      <c r="Z466" s="1"/>
    </row>
    <row r="467" customFormat="false" ht="12.75" hidden="false" customHeight="false" outlineLevel="0" collapsed="false">
      <c r="B467" s="1"/>
      <c r="C467" s="1"/>
      <c r="D467" s="1"/>
      <c r="F467" s="1"/>
      <c r="H467" s="43"/>
      <c r="I467" s="1"/>
      <c r="Y467" s="1"/>
      <c r="Z467" s="1"/>
    </row>
    <row r="468" customFormat="false" ht="12.75" hidden="false" customHeight="false" outlineLevel="0" collapsed="false">
      <c r="B468" s="1"/>
      <c r="C468" s="1"/>
      <c r="D468" s="1"/>
      <c r="F468" s="1"/>
      <c r="H468" s="43"/>
      <c r="I468" s="1"/>
      <c r="Y468" s="1"/>
      <c r="Z468" s="1"/>
    </row>
    <row r="469" customFormat="false" ht="12.75" hidden="false" customHeight="false" outlineLevel="0" collapsed="false">
      <c r="B469" s="1"/>
      <c r="C469" s="1"/>
      <c r="D469" s="1"/>
      <c r="F469" s="1"/>
      <c r="H469" s="43"/>
      <c r="I469" s="1"/>
      <c r="Y469" s="1"/>
      <c r="Z469" s="1"/>
    </row>
    <row r="470" customFormat="false" ht="12.75" hidden="false" customHeight="false" outlineLevel="0" collapsed="false">
      <c r="B470" s="1"/>
      <c r="C470" s="1"/>
      <c r="D470" s="1"/>
      <c r="F470" s="1"/>
      <c r="H470" s="43"/>
      <c r="I470" s="1"/>
      <c r="Y470" s="1"/>
      <c r="Z470" s="1"/>
    </row>
    <row r="471" customFormat="false" ht="12.75" hidden="false" customHeight="false" outlineLevel="0" collapsed="false">
      <c r="B471" s="1"/>
      <c r="C471" s="1"/>
      <c r="D471" s="1"/>
      <c r="F471" s="1"/>
      <c r="H471" s="43"/>
      <c r="I471" s="1"/>
      <c r="Y471" s="1"/>
      <c r="Z471" s="1"/>
    </row>
    <row r="472" customFormat="false" ht="12.75" hidden="false" customHeight="false" outlineLevel="0" collapsed="false">
      <c r="B472" s="1"/>
      <c r="C472" s="1"/>
      <c r="D472" s="1"/>
      <c r="F472" s="1"/>
      <c r="H472" s="43"/>
      <c r="I472" s="1"/>
      <c r="Y472" s="1"/>
      <c r="Z472" s="1"/>
    </row>
    <row r="473" customFormat="false" ht="12.75" hidden="false" customHeight="false" outlineLevel="0" collapsed="false">
      <c r="B473" s="1"/>
      <c r="C473" s="1"/>
      <c r="D473" s="1"/>
      <c r="F473" s="1"/>
      <c r="H473" s="43"/>
      <c r="I473" s="1"/>
      <c r="Y473" s="1"/>
      <c r="Z473" s="1"/>
    </row>
    <row r="474" customFormat="false" ht="12.75" hidden="false" customHeight="false" outlineLevel="0" collapsed="false">
      <c r="B474" s="1"/>
      <c r="C474" s="1"/>
      <c r="D474" s="1"/>
      <c r="F474" s="1"/>
      <c r="H474" s="43"/>
      <c r="I474" s="1"/>
      <c r="Y474" s="1"/>
      <c r="Z474" s="1"/>
    </row>
    <row r="475" customFormat="false" ht="12.75" hidden="false" customHeight="false" outlineLevel="0" collapsed="false">
      <c r="B475" s="1"/>
      <c r="C475" s="1"/>
      <c r="D475" s="1"/>
      <c r="F475" s="1"/>
      <c r="H475" s="43"/>
      <c r="I475" s="1"/>
      <c r="Y475" s="1"/>
      <c r="Z475" s="1"/>
    </row>
    <row r="476" customFormat="false" ht="12.75" hidden="false" customHeight="false" outlineLevel="0" collapsed="false">
      <c r="B476" s="1"/>
      <c r="C476" s="1"/>
      <c r="D476" s="1"/>
      <c r="F476" s="1"/>
      <c r="H476" s="43"/>
      <c r="I476" s="1"/>
      <c r="Y476" s="1"/>
      <c r="Z476" s="1"/>
    </row>
    <row r="477" customFormat="false" ht="12.75" hidden="false" customHeight="false" outlineLevel="0" collapsed="false">
      <c r="B477" s="1"/>
      <c r="C477" s="1"/>
      <c r="D477" s="1"/>
      <c r="F477" s="1"/>
      <c r="H477" s="43"/>
      <c r="I477" s="1"/>
      <c r="Y477" s="1"/>
      <c r="Z477" s="1"/>
    </row>
    <row r="478" customFormat="false" ht="12.75" hidden="false" customHeight="false" outlineLevel="0" collapsed="false">
      <c r="B478" s="1"/>
      <c r="C478" s="1"/>
      <c r="D478" s="1"/>
      <c r="F478" s="1"/>
      <c r="H478" s="43"/>
      <c r="I478" s="1"/>
      <c r="Y478" s="1"/>
      <c r="Z478" s="1"/>
    </row>
    <row r="479" customFormat="false" ht="12.75" hidden="false" customHeight="false" outlineLevel="0" collapsed="false">
      <c r="B479" s="1"/>
      <c r="C479" s="1"/>
      <c r="D479" s="1"/>
      <c r="F479" s="1"/>
      <c r="H479" s="43"/>
      <c r="I479" s="1"/>
      <c r="Y479" s="1"/>
      <c r="Z479" s="1"/>
    </row>
    <row r="480" customFormat="false" ht="12.75" hidden="false" customHeight="false" outlineLevel="0" collapsed="false">
      <c r="B480" s="1"/>
      <c r="C480" s="1"/>
      <c r="D480" s="1"/>
      <c r="F480" s="1"/>
      <c r="H480" s="43"/>
      <c r="I480" s="1"/>
      <c r="Y480" s="1"/>
      <c r="Z480" s="1"/>
    </row>
    <row r="481" customFormat="false" ht="12.75" hidden="false" customHeight="false" outlineLevel="0" collapsed="false">
      <c r="B481" s="1"/>
      <c r="C481" s="1"/>
      <c r="D481" s="1"/>
      <c r="F481" s="1"/>
      <c r="H481" s="43"/>
      <c r="I481" s="1"/>
      <c r="Y481" s="1"/>
      <c r="Z481" s="1"/>
    </row>
    <row r="482" customFormat="false" ht="12.75" hidden="false" customHeight="false" outlineLevel="0" collapsed="false">
      <c r="B482" s="1"/>
      <c r="C482" s="1"/>
      <c r="D482" s="1"/>
      <c r="F482" s="1"/>
      <c r="H482" s="43"/>
      <c r="I482" s="1"/>
      <c r="Y482" s="1"/>
      <c r="Z482" s="1"/>
    </row>
    <row r="483" customFormat="false" ht="12.75" hidden="false" customHeight="false" outlineLevel="0" collapsed="false">
      <c r="B483" s="1"/>
      <c r="C483" s="1"/>
      <c r="D483" s="1"/>
      <c r="F483" s="1"/>
      <c r="H483" s="43"/>
      <c r="I483" s="1"/>
      <c r="Y483" s="1"/>
      <c r="Z483" s="1"/>
    </row>
    <row r="484" customFormat="false" ht="12.75" hidden="false" customHeight="false" outlineLevel="0" collapsed="false">
      <c r="B484" s="1"/>
      <c r="C484" s="1"/>
      <c r="D484" s="1"/>
      <c r="F484" s="1"/>
      <c r="H484" s="43"/>
      <c r="I484" s="1"/>
      <c r="Y484" s="1"/>
      <c r="Z484" s="1"/>
    </row>
    <row r="485" customFormat="false" ht="12.75" hidden="false" customHeight="false" outlineLevel="0" collapsed="false">
      <c r="B485" s="1"/>
      <c r="C485" s="1"/>
      <c r="D485" s="1"/>
      <c r="F485" s="1"/>
      <c r="H485" s="43"/>
      <c r="I485" s="1"/>
      <c r="Y485" s="1"/>
      <c r="Z485" s="1"/>
    </row>
    <row r="486" customFormat="false" ht="12.75" hidden="false" customHeight="false" outlineLevel="0" collapsed="false">
      <c r="B486" s="1"/>
      <c r="C486" s="1"/>
      <c r="D486" s="1"/>
      <c r="F486" s="1"/>
      <c r="H486" s="43"/>
      <c r="I486" s="1"/>
      <c r="Y486" s="1"/>
      <c r="Z486" s="1"/>
    </row>
    <row r="487" customFormat="false" ht="12.75" hidden="false" customHeight="false" outlineLevel="0" collapsed="false">
      <c r="B487" s="1"/>
      <c r="C487" s="1"/>
      <c r="D487" s="1"/>
      <c r="F487" s="1"/>
      <c r="H487" s="43"/>
      <c r="I487" s="1"/>
      <c r="Y487" s="1"/>
      <c r="Z487" s="1"/>
    </row>
    <row r="488" customFormat="false" ht="12.75" hidden="false" customHeight="false" outlineLevel="0" collapsed="false">
      <c r="B488" s="1"/>
      <c r="C488" s="1"/>
      <c r="D488" s="1"/>
      <c r="F488" s="1"/>
      <c r="H488" s="43"/>
      <c r="I488" s="1"/>
      <c r="Y488" s="1"/>
      <c r="Z488" s="1"/>
    </row>
    <row r="489" customFormat="false" ht="12.75" hidden="false" customHeight="false" outlineLevel="0" collapsed="false">
      <c r="B489" s="1"/>
      <c r="C489" s="1"/>
      <c r="D489" s="1"/>
      <c r="F489" s="1"/>
      <c r="H489" s="43"/>
      <c r="I489" s="1"/>
      <c r="Y489" s="1"/>
      <c r="Z489" s="1"/>
    </row>
    <row r="490" customFormat="false" ht="12.75" hidden="false" customHeight="false" outlineLevel="0" collapsed="false">
      <c r="B490" s="1"/>
      <c r="C490" s="1"/>
      <c r="D490" s="1"/>
      <c r="F490" s="1"/>
      <c r="H490" s="43"/>
      <c r="I490" s="1"/>
      <c r="Y490" s="1"/>
      <c r="Z490" s="1"/>
    </row>
    <row r="491" customFormat="false" ht="12.75" hidden="false" customHeight="false" outlineLevel="0" collapsed="false">
      <c r="B491" s="1"/>
      <c r="C491" s="1"/>
      <c r="D491" s="1"/>
      <c r="F491" s="1"/>
      <c r="H491" s="43"/>
      <c r="I491" s="1"/>
      <c r="Y491" s="1"/>
      <c r="Z491" s="1"/>
    </row>
    <row r="492" customFormat="false" ht="12.75" hidden="false" customHeight="false" outlineLevel="0" collapsed="false">
      <c r="B492" s="1"/>
      <c r="C492" s="1"/>
      <c r="D492" s="1"/>
      <c r="F492" s="1"/>
      <c r="H492" s="43"/>
      <c r="I492" s="1"/>
      <c r="Y492" s="1"/>
      <c r="Z492" s="1"/>
    </row>
    <row r="493" customFormat="false" ht="12.75" hidden="false" customHeight="false" outlineLevel="0" collapsed="false">
      <c r="B493" s="1"/>
      <c r="C493" s="1"/>
      <c r="D493" s="1"/>
      <c r="F493" s="1"/>
      <c r="H493" s="43"/>
      <c r="I493" s="1"/>
      <c r="Y493" s="1"/>
      <c r="Z493" s="1"/>
    </row>
    <row r="494" customFormat="false" ht="12.75" hidden="false" customHeight="false" outlineLevel="0" collapsed="false">
      <c r="B494" s="1"/>
      <c r="C494" s="1"/>
      <c r="D494" s="1"/>
      <c r="F494" s="1"/>
      <c r="H494" s="43"/>
      <c r="I494" s="1"/>
      <c r="Y494" s="1"/>
      <c r="Z494" s="1"/>
    </row>
    <row r="495" customFormat="false" ht="12.75" hidden="false" customHeight="false" outlineLevel="0" collapsed="false">
      <c r="B495" s="1"/>
      <c r="C495" s="1"/>
      <c r="D495" s="1"/>
      <c r="F495" s="1"/>
      <c r="H495" s="43"/>
      <c r="I495" s="1"/>
      <c r="Y495" s="1"/>
      <c r="Z495" s="1"/>
    </row>
    <row r="496" customFormat="false" ht="12.75" hidden="false" customHeight="false" outlineLevel="0" collapsed="false">
      <c r="B496" s="1"/>
      <c r="C496" s="1"/>
      <c r="D496" s="1"/>
      <c r="F496" s="1"/>
      <c r="H496" s="43"/>
      <c r="I496" s="1"/>
      <c r="Y496" s="1"/>
      <c r="Z496" s="1"/>
    </row>
    <row r="497" customFormat="false" ht="12.75" hidden="false" customHeight="false" outlineLevel="0" collapsed="false">
      <c r="B497" s="1"/>
      <c r="C497" s="1"/>
      <c r="D497" s="1"/>
      <c r="F497" s="1"/>
      <c r="H497" s="43"/>
      <c r="I497" s="1"/>
      <c r="Y497" s="1"/>
      <c r="Z497" s="1"/>
    </row>
    <row r="498" customFormat="false" ht="12.75" hidden="false" customHeight="false" outlineLevel="0" collapsed="false">
      <c r="B498" s="1"/>
      <c r="C498" s="1"/>
      <c r="D498" s="1"/>
      <c r="F498" s="1"/>
      <c r="H498" s="43"/>
      <c r="I498" s="1"/>
      <c r="Y498" s="1"/>
      <c r="Z498" s="1"/>
    </row>
    <row r="499" customFormat="false" ht="12.75" hidden="false" customHeight="false" outlineLevel="0" collapsed="false">
      <c r="B499" s="1"/>
      <c r="C499" s="1"/>
      <c r="D499" s="1"/>
      <c r="F499" s="1"/>
      <c r="H499" s="43"/>
      <c r="I499" s="1"/>
      <c r="Y499" s="1"/>
      <c r="Z499" s="1"/>
    </row>
    <row r="500" customFormat="false" ht="12.75" hidden="false" customHeight="false" outlineLevel="0" collapsed="false">
      <c r="B500" s="1"/>
      <c r="C500" s="1"/>
      <c r="D500" s="1"/>
      <c r="F500" s="1"/>
      <c r="H500" s="43"/>
      <c r="I500" s="1"/>
      <c r="Y500" s="1"/>
      <c r="Z500" s="1"/>
    </row>
    <row r="501" customFormat="false" ht="12.75" hidden="false" customHeight="false" outlineLevel="0" collapsed="false">
      <c r="B501" s="1"/>
      <c r="C501" s="1"/>
      <c r="D501" s="1"/>
      <c r="F501" s="1"/>
      <c r="H501" s="43"/>
      <c r="I501" s="1"/>
      <c r="Y501" s="1"/>
      <c r="Z501" s="1"/>
    </row>
    <row r="502" customFormat="false" ht="12.75" hidden="false" customHeight="false" outlineLevel="0" collapsed="false">
      <c r="B502" s="1"/>
      <c r="C502" s="1"/>
      <c r="D502" s="1"/>
      <c r="F502" s="1"/>
      <c r="H502" s="43"/>
      <c r="I502" s="1"/>
      <c r="Y502" s="1"/>
      <c r="Z502" s="1"/>
    </row>
    <row r="503" customFormat="false" ht="12.75" hidden="false" customHeight="false" outlineLevel="0" collapsed="false">
      <c r="B503" s="1"/>
      <c r="C503" s="1"/>
      <c r="D503" s="1"/>
      <c r="F503" s="1"/>
      <c r="H503" s="43"/>
      <c r="I503" s="1"/>
      <c r="Y503" s="1"/>
      <c r="Z503" s="1"/>
    </row>
    <row r="504" customFormat="false" ht="12.75" hidden="false" customHeight="false" outlineLevel="0" collapsed="false">
      <c r="B504" s="1"/>
      <c r="C504" s="1"/>
      <c r="D504" s="1"/>
      <c r="F504" s="1"/>
      <c r="H504" s="43"/>
      <c r="I504" s="1"/>
      <c r="Y504" s="1"/>
      <c r="Z504" s="1"/>
    </row>
    <row r="505" customFormat="false" ht="12.75" hidden="false" customHeight="false" outlineLevel="0" collapsed="false">
      <c r="B505" s="1"/>
      <c r="C505" s="1"/>
      <c r="D505" s="1"/>
      <c r="F505" s="1"/>
      <c r="H505" s="43"/>
      <c r="I505" s="1"/>
      <c r="Y505" s="1"/>
      <c r="Z505" s="1"/>
    </row>
    <row r="506" customFormat="false" ht="12.75" hidden="false" customHeight="false" outlineLevel="0" collapsed="false">
      <c r="B506" s="1"/>
      <c r="C506" s="1"/>
      <c r="D506" s="1"/>
      <c r="F506" s="1"/>
      <c r="H506" s="43"/>
      <c r="I506" s="1"/>
      <c r="Y506" s="1"/>
      <c r="Z506" s="1"/>
    </row>
    <row r="507" customFormat="false" ht="12.75" hidden="false" customHeight="false" outlineLevel="0" collapsed="false">
      <c r="B507" s="1"/>
      <c r="C507" s="1"/>
      <c r="D507" s="1"/>
      <c r="F507" s="1"/>
      <c r="H507" s="43"/>
      <c r="I507" s="1"/>
      <c r="Y507" s="1"/>
      <c r="Z507" s="1"/>
    </row>
    <row r="508" customFormat="false" ht="12.75" hidden="false" customHeight="false" outlineLevel="0" collapsed="false">
      <c r="B508" s="1"/>
      <c r="C508" s="1"/>
      <c r="D508" s="1"/>
      <c r="F508" s="1"/>
      <c r="H508" s="43"/>
      <c r="I508" s="1"/>
      <c r="Y508" s="1"/>
      <c r="Z508" s="1"/>
    </row>
    <row r="509" customFormat="false" ht="12.75" hidden="false" customHeight="false" outlineLevel="0" collapsed="false">
      <c r="B509" s="1"/>
      <c r="C509" s="1"/>
      <c r="D509" s="1"/>
      <c r="F509" s="1"/>
      <c r="H509" s="43"/>
      <c r="I509" s="1"/>
      <c r="Y509" s="1"/>
      <c r="Z509" s="1"/>
    </row>
    <row r="510" customFormat="false" ht="12.75" hidden="false" customHeight="false" outlineLevel="0" collapsed="false">
      <c r="B510" s="1"/>
      <c r="C510" s="1"/>
      <c r="D510" s="1"/>
      <c r="F510" s="1"/>
      <c r="H510" s="43"/>
      <c r="I510" s="1"/>
      <c r="Y510" s="1"/>
      <c r="Z510" s="1"/>
    </row>
    <row r="511" customFormat="false" ht="12.75" hidden="false" customHeight="false" outlineLevel="0" collapsed="false">
      <c r="B511" s="1"/>
      <c r="C511" s="1"/>
      <c r="D511" s="1"/>
      <c r="F511" s="1"/>
      <c r="H511" s="43"/>
      <c r="I511" s="1"/>
      <c r="Y511" s="1"/>
      <c r="Z511" s="1"/>
    </row>
    <row r="512" customFormat="false" ht="12.75" hidden="false" customHeight="false" outlineLevel="0" collapsed="false">
      <c r="B512" s="1"/>
      <c r="C512" s="1"/>
      <c r="D512" s="1"/>
      <c r="F512" s="1"/>
      <c r="H512" s="43"/>
      <c r="I512" s="1"/>
      <c r="Y512" s="1"/>
      <c r="Z512" s="1"/>
    </row>
    <row r="513" customFormat="false" ht="12.75" hidden="false" customHeight="false" outlineLevel="0" collapsed="false">
      <c r="B513" s="1"/>
      <c r="C513" s="1"/>
      <c r="D513" s="1"/>
      <c r="F513" s="1"/>
      <c r="H513" s="43"/>
      <c r="I513" s="1"/>
      <c r="Y513" s="1"/>
      <c r="Z513" s="1"/>
    </row>
    <row r="514" customFormat="false" ht="12.75" hidden="false" customHeight="false" outlineLevel="0" collapsed="false">
      <c r="B514" s="1"/>
      <c r="C514" s="1"/>
      <c r="D514" s="1"/>
      <c r="F514" s="1"/>
      <c r="H514" s="43"/>
      <c r="I514" s="1"/>
      <c r="Y514" s="1"/>
      <c r="Z514" s="1"/>
    </row>
    <row r="515" customFormat="false" ht="12.75" hidden="false" customHeight="false" outlineLevel="0" collapsed="false">
      <c r="B515" s="1"/>
      <c r="C515" s="1"/>
      <c r="D515" s="1"/>
      <c r="F515" s="1"/>
      <c r="H515" s="43"/>
      <c r="I515" s="1"/>
      <c r="Y515" s="1"/>
      <c r="Z515" s="1"/>
    </row>
    <row r="516" customFormat="false" ht="12.75" hidden="false" customHeight="false" outlineLevel="0" collapsed="false">
      <c r="B516" s="1"/>
      <c r="C516" s="1"/>
      <c r="D516" s="1"/>
      <c r="F516" s="1"/>
      <c r="H516" s="43"/>
      <c r="I516" s="1"/>
      <c r="Y516" s="1"/>
      <c r="Z516" s="1"/>
    </row>
    <row r="517" customFormat="false" ht="12.75" hidden="false" customHeight="false" outlineLevel="0" collapsed="false">
      <c r="B517" s="1"/>
      <c r="C517" s="1"/>
      <c r="D517" s="1"/>
      <c r="F517" s="1"/>
      <c r="H517" s="43"/>
      <c r="I517" s="1"/>
      <c r="Y517" s="1"/>
      <c r="Z517" s="1"/>
    </row>
    <row r="518" customFormat="false" ht="12.75" hidden="false" customHeight="false" outlineLevel="0" collapsed="false">
      <c r="B518" s="1"/>
      <c r="C518" s="1"/>
      <c r="D518" s="1"/>
      <c r="F518" s="1"/>
      <c r="H518" s="43"/>
      <c r="I518" s="1"/>
      <c r="Y518" s="1"/>
      <c r="Z518" s="1"/>
    </row>
    <row r="519" customFormat="false" ht="12.75" hidden="false" customHeight="false" outlineLevel="0" collapsed="false">
      <c r="B519" s="1"/>
      <c r="C519" s="1"/>
      <c r="D519" s="1"/>
      <c r="F519" s="1"/>
      <c r="H519" s="43"/>
      <c r="I519" s="1"/>
      <c r="Y519" s="1"/>
      <c r="Z519" s="1"/>
    </row>
    <row r="520" customFormat="false" ht="12.75" hidden="false" customHeight="false" outlineLevel="0" collapsed="false">
      <c r="B520" s="1"/>
      <c r="C520" s="1"/>
      <c r="D520" s="1"/>
      <c r="F520" s="1"/>
      <c r="H520" s="43"/>
      <c r="I520" s="1"/>
      <c r="Y520" s="1"/>
      <c r="Z520" s="1"/>
    </row>
    <row r="521" customFormat="false" ht="12.75" hidden="false" customHeight="false" outlineLevel="0" collapsed="false">
      <c r="B521" s="1"/>
      <c r="C521" s="1"/>
      <c r="D521" s="1"/>
      <c r="F521" s="1"/>
      <c r="H521" s="43"/>
      <c r="I521" s="1"/>
      <c r="Y521" s="1"/>
      <c r="Z521" s="1"/>
    </row>
    <row r="522" customFormat="false" ht="12.75" hidden="false" customHeight="false" outlineLevel="0" collapsed="false">
      <c r="B522" s="1"/>
      <c r="C522" s="1"/>
      <c r="D522" s="1"/>
      <c r="F522" s="1"/>
      <c r="H522" s="43"/>
      <c r="I522" s="1"/>
      <c r="Y522" s="1"/>
      <c r="Z522" s="1"/>
    </row>
    <row r="523" customFormat="false" ht="12.75" hidden="false" customHeight="false" outlineLevel="0" collapsed="false">
      <c r="B523" s="1"/>
      <c r="C523" s="1"/>
      <c r="D523" s="1"/>
      <c r="F523" s="1"/>
      <c r="H523" s="43"/>
      <c r="I523" s="1"/>
      <c r="Y523" s="1"/>
      <c r="Z523" s="1"/>
    </row>
    <row r="524" customFormat="false" ht="12.75" hidden="false" customHeight="false" outlineLevel="0" collapsed="false">
      <c r="B524" s="1"/>
      <c r="C524" s="1"/>
      <c r="D524" s="1"/>
      <c r="F524" s="1"/>
      <c r="H524" s="43"/>
      <c r="I524" s="1"/>
      <c r="Y524" s="1"/>
      <c r="Z524" s="1"/>
    </row>
    <row r="525" customFormat="false" ht="12.75" hidden="false" customHeight="false" outlineLevel="0" collapsed="false">
      <c r="B525" s="1"/>
      <c r="C525" s="1"/>
      <c r="D525" s="1"/>
      <c r="F525" s="1"/>
      <c r="H525" s="43"/>
      <c r="I525" s="1"/>
      <c r="Y525" s="1"/>
      <c r="Z525" s="1"/>
    </row>
    <row r="526" customFormat="false" ht="12.75" hidden="false" customHeight="false" outlineLevel="0" collapsed="false">
      <c r="B526" s="1"/>
      <c r="C526" s="1"/>
      <c r="D526" s="1"/>
      <c r="F526" s="1"/>
      <c r="H526" s="43"/>
      <c r="I526" s="1"/>
      <c r="Y526" s="1"/>
      <c r="Z526" s="1"/>
    </row>
    <row r="527" customFormat="false" ht="12.75" hidden="false" customHeight="false" outlineLevel="0" collapsed="false">
      <c r="B527" s="1"/>
      <c r="C527" s="1"/>
      <c r="D527" s="1"/>
      <c r="F527" s="1"/>
      <c r="H527" s="43"/>
      <c r="I527" s="1"/>
      <c r="Y527" s="1"/>
      <c r="Z527" s="1"/>
    </row>
    <row r="528" customFormat="false" ht="12.75" hidden="false" customHeight="false" outlineLevel="0" collapsed="false">
      <c r="B528" s="1"/>
      <c r="C528" s="1"/>
      <c r="D528" s="1"/>
      <c r="F528" s="1"/>
      <c r="H528" s="43"/>
      <c r="I528" s="1"/>
      <c r="Y528" s="1"/>
      <c r="Z528" s="1"/>
    </row>
    <row r="529" customFormat="false" ht="12.75" hidden="false" customHeight="false" outlineLevel="0" collapsed="false">
      <c r="B529" s="1"/>
      <c r="C529" s="1"/>
      <c r="D529" s="1"/>
      <c r="F529" s="1"/>
      <c r="H529" s="43"/>
      <c r="I529" s="1"/>
      <c r="Y529" s="1"/>
      <c r="Z529" s="1"/>
    </row>
    <row r="530" customFormat="false" ht="12.75" hidden="false" customHeight="false" outlineLevel="0" collapsed="false">
      <c r="B530" s="1"/>
      <c r="C530" s="1"/>
      <c r="D530" s="1"/>
      <c r="F530" s="1"/>
      <c r="H530" s="43"/>
      <c r="I530" s="1"/>
      <c r="Y530" s="1"/>
      <c r="Z530" s="1"/>
    </row>
    <row r="531" customFormat="false" ht="12.75" hidden="false" customHeight="false" outlineLevel="0" collapsed="false">
      <c r="B531" s="1"/>
      <c r="C531" s="1"/>
      <c r="D531" s="1"/>
      <c r="F531" s="1"/>
      <c r="H531" s="43"/>
      <c r="I531" s="1"/>
      <c r="Y531" s="1"/>
      <c r="Z531" s="1"/>
    </row>
    <row r="532" customFormat="false" ht="12.75" hidden="false" customHeight="false" outlineLevel="0" collapsed="false">
      <c r="B532" s="1"/>
      <c r="C532" s="1"/>
      <c r="D532" s="1"/>
      <c r="F532" s="1"/>
      <c r="H532" s="43"/>
      <c r="I532" s="1"/>
      <c r="Y532" s="1"/>
      <c r="Z532" s="1"/>
    </row>
    <row r="533" customFormat="false" ht="12.75" hidden="false" customHeight="false" outlineLevel="0" collapsed="false">
      <c r="B533" s="1"/>
      <c r="C533" s="1"/>
      <c r="D533" s="1"/>
      <c r="F533" s="1"/>
      <c r="H533" s="43"/>
      <c r="I533" s="1"/>
      <c r="Y533" s="1"/>
      <c r="Z533" s="1"/>
    </row>
    <row r="534" customFormat="false" ht="12.75" hidden="false" customHeight="false" outlineLevel="0" collapsed="false">
      <c r="B534" s="1"/>
      <c r="C534" s="1"/>
      <c r="D534" s="1"/>
      <c r="F534" s="1"/>
      <c r="H534" s="43"/>
      <c r="I534" s="1"/>
      <c r="Y534" s="1"/>
      <c r="Z534" s="1"/>
    </row>
    <row r="535" customFormat="false" ht="12.75" hidden="false" customHeight="false" outlineLevel="0" collapsed="false">
      <c r="B535" s="1"/>
      <c r="C535" s="1"/>
      <c r="D535" s="1"/>
      <c r="F535" s="1"/>
      <c r="H535" s="43"/>
      <c r="I535" s="1"/>
      <c r="Y535" s="1"/>
      <c r="Z535" s="1"/>
    </row>
    <row r="536" customFormat="false" ht="12.75" hidden="false" customHeight="false" outlineLevel="0" collapsed="false">
      <c r="B536" s="1"/>
      <c r="C536" s="1"/>
      <c r="D536" s="1"/>
      <c r="F536" s="1"/>
      <c r="H536" s="43"/>
      <c r="I536" s="1"/>
      <c r="Y536" s="1"/>
      <c r="Z536" s="1"/>
    </row>
    <row r="537" customFormat="false" ht="12.75" hidden="false" customHeight="false" outlineLevel="0" collapsed="false">
      <c r="B537" s="1"/>
      <c r="C537" s="1"/>
      <c r="D537" s="1"/>
      <c r="F537" s="1"/>
      <c r="H537" s="43"/>
      <c r="I537" s="1"/>
      <c r="Y537" s="1"/>
      <c r="Z537" s="1"/>
    </row>
    <row r="538" customFormat="false" ht="12.75" hidden="false" customHeight="false" outlineLevel="0" collapsed="false">
      <c r="B538" s="1"/>
      <c r="C538" s="1"/>
      <c r="D538" s="1"/>
      <c r="F538" s="1"/>
      <c r="H538" s="43"/>
      <c r="I538" s="1"/>
      <c r="Y538" s="1"/>
      <c r="Z538" s="1"/>
    </row>
    <row r="539" customFormat="false" ht="12.75" hidden="false" customHeight="false" outlineLevel="0" collapsed="false">
      <c r="B539" s="1"/>
      <c r="C539" s="1"/>
      <c r="D539" s="1"/>
      <c r="F539" s="1"/>
      <c r="H539" s="43"/>
      <c r="I539" s="1"/>
      <c r="Y539" s="1"/>
      <c r="Z539" s="1"/>
    </row>
    <row r="540" customFormat="false" ht="12.75" hidden="false" customHeight="false" outlineLevel="0" collapsed="false">
      <c r="B540" s="1"/>
      <c r="C540" s="1"/>
      <c r="D540" s="1"/>
      <c r="F540" s="1"/>
      <c r="H540" s="43"/>
      <c r="I540" s="1"/>
      <c r="Y540" s="1"/>
      <c r="Z540" s="1"/>
    </row>
    <row r="541" customFormat="false" ht="12.75" hidden="false" customHeight="false" outlineLevel="0" collapsed="false">
      <c r="B541" s="1"/>
      <c r="C541" s="1"/>
      <c r="D541" s="1"/>
      <c r="F541" s="1"/>
      <c r="H541" s="43"/>
      <c r="I541" s="1"/>
      <c r="Y541" s="1"/>
      <c r="Z541" s="1"/>
    </row>
    <row r="542" customFormat="false" ht="12.75" hidden="false" customHeight="false" outlineLevel="0" collapsed="false">
      <c r="B542" s="1"/>
      <c r="C542" s="1"/>
      <c r="D542" s="1"/>
      <c r="F542" s="1"/>
      <c r="H542" s="43"/>
      <c r="I542" s="1"/>
      <c r="Y542" s="1"/>
      <c r="Z542" s="1"/>
    </row>
    <row r="543" customFormat="false" ht="12.75" hidden="false" customHeight="false" outlineLevel="0" collapsed="false">
      <c r="B543" s="1"/>
      <c r="C543" s="1"/>
      <c r="D543" s="1"/>
      <c r="F543" s="1"/>
      <c r="H543" s="43"/>
      <c r="I543" s="1"/>
      <c r="Y543" s="1"/>
      <c r="Z543" s="1"/>
    </row>
    <row r="544" customFormat="false" ht="12.75" hidden="false" customHeight="false" outlineLevel="0" collapsed="false">
      <c r="B544" s="1"/>
      <c r="C544" s="1"/>
      <c r="D544" s="1"/>
      <c r="F544" s="1"/>
      <c r="H544" s="43"/>
      <c r="I544" s="1"/>
      <c r="Y544" s="1"/>
      <c r="Z544" s="1"/>
    </row>
    <row r="545" customFormat="false" ht="12.75" hidden="false" customHeight="false" outlineLevel="0" collapsed="false">
      <c r="B545" s="1"/>
      <c r="C545" s="1"/>
      <c r="D545" s="1"/>
      <c r="F545" s="1"/>
      <c r="H545" s="43"/>
      <c r="I545" s="1"/>
      <c r="Y545" s="1"/>
      <c r="Z545" s="1"/>
    </row>
    <row r="546" customFormat="false" ht="12.75" hidden="false" customHeight="false" outlineLevel="0" collapsed="false">
      <c r="B546" s="1"/>
      <c r="C546" s="1"/>
      <c r="D546" s="1"/>
      <c r="F546" s="1"/>
      <c r="H546" s="43"/>
      <c r="I546" s="1"/>
      <c r="Y546" s="1"/>
      <c r="Z546" s="1"/>
    </row>
    <row r="547" customFormat="false" ht="12.75" hidden="false" customHeight="false" outlineLevel="0" collapsed="false">
      <c r="B547" s="1"/>
      <c r="C547" s="1"/>
      <c r="D547" s="1"/>
      <c r="F547" s="1"/>
      <c r="H547" s="43"/>
      <c r="I547" s="1"/>
      <c r="Y547" s="1"/>
      <c r="Z547" s="1"/>
    </row>
    <row r="548" customFormat="false" ht="12.75" hidden="false" customHeight="false" outlineLevel="0" collapsed="false">
      <c r="B548" s="1"/>
      <c r="C548" s="1"/>
      <c r="D548" s="1"/>
      <c r="F548" s="1"/>
      <c r="H548" s="43"/>
      <c r="I548" s="1"/>
      <c r="Y548" s="1"/>
      <c r="Z548" s="1"/>
    </row>
    <row r="549" customFormat="false" ht="12.75" hidden="false" customHeight="false" outlineLevel="0" collapsed="false">
      <c r="B549" s="1"/>
      <c r="C549" s="1"/>
      <c r="D549" s="1"/>
      <c r="F549" s="1"/>
      <c r="H549" s="43"/>
      <c r="I549" s="1"/>
      <c r="Y549" s="1"/>
      <c r="Z549" s="1"/>
    </row>
    <row r="550" customFormat="false" ht="12.75" hidden="false" customHeight="false" outlineLevel="0" collapsed="false">
      <c r="B550" s="1"/>
      <c r="C550" s="1"/>
      <c r="D550" s="1"/>
      <c r="F550" s="1"/>
      <c r="H550" s="43"/>
      <c r="I550" s="1"/>
      <c r="Y550" s="1"/>
      <c r="Z550" s="1"/>
    </row>
    <row r="551" customFormat="false" ht="12.75" hidden="false" customHeight="false" outlineLevel="0" collapsed="false">
      <c r="B551" s="1"/>
      <c r="C551" s="1"/>
      <c r="D551" s="1"/>
      <c r="F551" s="1"/>
      <c r="H551" s="43"/>
      <c r="I551" s="1"/>
      <c r="Y551" s="1"/>
      <c r="Z551" s="1"/>
    </row>
    <row r="552" customFormat="false" ht="12.75" hidden="false" customHeight="false" outlineLevel="0" collapsed="false">
      <c r="B552" s="1"/>
      <c r="C552" s="1"/>
      <c r="D552" s="1"/>
      <c r="F552" s="1"/>
      <c r="H552" s="43"/>
      <c r="I552" s="1"/>
      <c r="Y552" s="1"/>
      <c r="Z552" s="1"/>
    </row>
    <row r="553" customFormat="false" ht="12.75" hidden="false" customHeight="false" outlineLevel="0" collapsed="false">
      <c r="B553" s="1"/>
      <c r="C553" s="1"/>
      <c r="D553" s="1"/>
      <c r="F553" s="1"/>
      <c r="H553" s="43"/>
      <c r="I553" s="1"/>
      <c r="Y553" s="1"/>
      <c r="Z553" s="1"/>
    </row>
    <row r="554" customFormat="false" ht="12.75" hidden="false" customHeight="false" outlineLevel="0" collapsed="false">
      <c r="B554" s="1"/>
      <c r="C554" s="1"/>
      <c r="D554" s="1"/>
      <c r="F554" s="1"/>
      <c r="H554" s="43"/>
      <c r="I554" s="1"/>
      <c r="Y554" s="1"/>
      <c r="Z554" s="1"/>
    </row>
    <row r="555" customFormat="false" ht="12.75" hidden="false" customHeight="false" outlineLevel="0" collapsed="false">
      <c r="B555" s="1"/>
      <c r="C555" s="1"/>
      <c r="D555" s="1"/>
      <c r="F555" s="1"/>
      <c r="H555" s="43"/>
      <c r="I555" s="1"/>
      <c r="Y555" s="1"/>
      <c r="Z555" s="1"/>
    </row>
  </sheetData>
  <autoFilter ref="A8:AC9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4T08:38:48Z</dcterms:created>
  <dc:creator>dijk026</dc:creator>
  <dc:description/>
  <dc:language>en-US</dc:language>
  <cp:lastModifiedBy>Dijk, Thijs van</cp:lastModifiedBy>
  <dcterms:modified xsi:type="dcterms:W3CDTF">2011-06-29T11:44:25Z</dcterms:modified>
  <cp:revision>0</cp:revision>
  <dc:subject/>
  <dc:title/>
</cp:coreProperties>
</file>